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tamrazb\Box\Projects\PG Implementation\Abstracts and publications\Manuscript\"/>
    </mc:Choice>
  </mc:AlternateContent>
  <xr:revisionPtr revIDLastSave="0" documentId="13_ncr:1_{5D4ECB46-7411-4567-935B-2A4E82111D6B}" xr6:coauthVersionLast="47" xr6:coauthVersionMax="47" xr10:uidLastSave="{00000000-0000-0000-0000-000000000000}"/>
  <bookViews>
    <workbookView xWindow="2775" yWindow="2235" windowWidth="21600" windowHeight="12735" xr2:uid="{C5D8B2A1-3EE0-414D-B5B6-7FB1D71A92D7}"/>
  </bookViews>
  <sheets>
    <sheet name="Single Gene" sheetId="1" r:id="rId1"/>
    <sheet name="Two Genes" sheetId="2" r:id="rId2"/>
    <sheet name="Multiple Genes" sheetId="3" r:id="rId3"/>
    <sheet name="Pre test Alerts" sheetId="6" r:id="rId4"/>
    <sheet name="Removals" sheetId="7" state="hidden" r:id="rId5"/>
  </sheets>
  <definedNames>
    <definedName name="_xlnm._FilterDatabase" localSheetId="3" hidden="1">'Pre test Alerts'!$A$1:$A$18</definedName>
    <definedName name="_xlnm._FilterDatabase" localSheetId="0" hidden="1">'Single Gene'!$A$1:$G$117</definedName>
    <definedName name="_xlnm._FilterDatabase" localSheetId="1" hidden="1">'Two Genes'!$A$1:$I$116</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11" i="2" l="1"/>
  <c r="A40" i="1"/>
  <c r="A3" i="2"/>
  <c r="A4" i="2" s="1"/>
  <c r="A5" i="2" s="1"/>
  <c r="A6" i="2" s="1"/>
  <c r="A7" i="2" s="1"/>
  <c r="A8" i="2" s="1"/>
  <c r="A9" i="2" s="1"/>
  <c r="A10" i="2" s="1"/>
  <c r="A12" i="2" s="1"/>
  <c r="A13" i="2" s="1"/>
  <c r="A14" i="2" s="1"/>
  <c r="A15" i="2" s="1"/>
  <c r="A16" i="2" s="1"/>
  <c r="A17" i="2" s="1"/>
  <c r="A18" i="2" s="1"/>
  <c r="A19" i="2" s="1"/>
  <c r="A20" i="2" s="1"/>
  <c r="A24" i="2" s="1"/>
  <c r="A21" i="2" l="1"/>
  <c r="A26" i="2"/>
  <c r="A27" i="2"/>
  <c r="A28" i="2" s="1"/>
  <c r="A22" i="2"/>
  <c r="A25" i="2"/>
  <c r="A23" i="2"/>
  <c r="A41" i="1"/>
  <c r="A42" i="1" s="1"/>
  <c r="A43" i="1" s="1"/>
  <c r="A44" i="1" s="1"/>
  <c r="A45" i="1" s="1"/>
  <c r="A46" i="1" s="1"/>
  <c r="A47" i="1" s="1"/>
  <c r="A48" i="1" s="1"/>
  <c r="A49" i="1" s="1"/>
  <c r="A50" i="1" s="1"/>
  <c r="A51" i="1" s="1"/>
  <c r="A52" i="1" s="1"/>
  <c r="A53" i="1" s="1"/>
  <c r="A54" i="1" l="1"/>
  <c r="A55" i="1"/>
  <c r="A56" i="1" s="1"/>
  <c r="A57" i="1" s="1"/>
  <c r="A58" i="1" s="1"/>
  <c r="A59" i="1" s="1"/>
  <c r="A60" i="1" s="1"/>
  <c r="A61" i="1" s="1"/>
  <c r="A62" i="1" s="1"/>
  <c r="A44" i="2"/>
  <c r="A36" i="2"/>
  <c r="A33" i="2"/>
  <c r="A43" i="2"/>
  <c r="A35" i="2"/>
  <c r="A42" i="2"/>
  <c r="A34" i="2"/>
  <c r="A41" i="2"/>
  <c r="A29" i="2"/>
  <c r="A40" i="2"/>
  <c r="A32" i="2"/>
  <c r="A38" i="2"/>
  <c r="A30" i="2"/>
  <c r="A45" i="2"/>
  <c r="A46" i="2" s="1"/>
  <c r="A39" i="2"/>
  <c r="A31" i="2"/>
  <c r="A37" i="2"/>
  <c r="B3" i="1"/>
  <c r="B4" i="1" s="1"/>
  <c r="B5" i="1" s="1"/>
  <c r="B6" i="1" s="1"/>
  <c r="B7" i="1" s="1"/>
  <c r="B8" i="1" s="1"/>
  <c r="B9" i="1" s="1"/>
  <c r="B10" i="1" s="1"/>
  <c r="B11" i="1" s="1"/>
  <c r="B12" i="1" s="1"/>
  <c r="B13" i="1" s="1"/>
  <c r="B14" i="1" s="1"/>
  <c r="B15" i="1" s="1"/>
  <c r="B16" i="1" s="1"/>
  <c r="B17" i="1" s="1"/>
  <c r="B18" i="1" s="1"/>
  <c r="B19" i="1" s="1"/>
  <c r="B20" i="1" s="1"/>
  <c r="B21" i="1" s="1"/>
  <c r="B22" i="1" s="1"/>
  <c r="B23" i="1" s="1"/>
  <c r="B24" i="1" s="1"/>
  <c r="B25" i="1" s="1"/>
  <c r="B26" i="1" s="1"/>
  <c r="B27" i="1" s="1"/>
  <c r="B28" i="1" s="1"/>
  <c r="B29" i="1" s="1"/>
  <c r="B30" i="1" s="1"/>
  <c r="B31" i="1" s="1"/>
  <c r="B32" i="1" s="1"/>
  <c r="B33" i="1" s="1"/>
  <c r="B34" i="1" s="1"/>
  <c r="B35" i="1" s="1"/>
  <c r="B36" i="1" s="1"/>
  <c r="B37" i="1" s="1"/>
  <c r="A64" i="1" l="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63" i="1"/>
  <c r="B38" i="1"/>
  <c r="B39" i="1" s="1"/>
  <c r="B40" i="1" s="1"/>
  <c r="B41" i="1" s="1"/>
  <c r="B42" i="1" s="1"/>
  <c r="B43" i="1" s="1"/>
  <c r="B44" i="1" s="1"/>
  <c r="B45" i="1" s="1"/>
  <c r="B46" i="1" s="1"/>
  <c r="B47" i="1" s="1"/>
  <c r="B48" i="1" s="1"/>
  <c r="B49" i="1" s="1"/>
  <c r="B50" i="1" s="1"/>
  <c r="B51" i="1" s="1"/>
  <c r="B52" i="1" s="1"/>
  <c r="B53" i="1" s="1"/>
  <c r="B54" i="1" s="1"/>
  <c r="B55" i="1" s="1"/>
  <c r="B56" i="1" s="1"/>
  <c r="B57" i="1" s="1"/>
  <c r="B58" i="1" s="1"/>
  <c r="B59" i="1" s="1"/>
  <c r="B60" i="1" s="1"/>
  <c r="B61" i="1" s="1"/>
  <c r="B62" i="1" s="1"/>
  <c r="B63" i="1" s="1"/>
  <c r="B64" i="1" s="1"/>
  <c r="B65" i="1" s="1"/>
  <c r="B66" i="1" s="1"/>
  <c r="B67" i="1" s="1"/>
  <c r="B68" i="1" s="1"/>
  <c r="B69" i="1" s="1"/>
  <c r="B70" i="1" s="1"/>
  <c r="B71" i="1" s="1"/>
  <c r="B72" i="1" s="1"/>
  <c r="B73" i="1" s="1"/>
  <c r="B74" i="1" s="1"/>
  <c r="B75" i="1" s="1"/>
  <c r="B76" i="1" s="1"/>
  <c r="B77" i="1" s="1"/>
  <c r="B78" i="1" s="1"/>
  <c r="B79" i="1" s="1"/>
  <c r="B80" i="1" s="1"/>
  <c r="B81" i="1" s="1"/>
  <c r="B82" i="1" s="1"/>
  <c r="B83" i="1" s="1"/>
  <c r="B84" i="1" s="1"/>
  <c r="B85" i="1" s="1"/>
  <c r="B86" i="1" s="1"/>
  <c r="B87" i="1" s="1"/>
  <c r="B88" i="1" s="1"/>
  <c r="B89" i="1" s="1"/>
  <c r="B90" i="1" s="1"/>
  <c r="B91" i="1" s="1"/>
  <c r="B92" i="1" s="1"/>
  <c r="B93" i="1" s="1"/>
  <c r="B94" i="1" s="1"/>
  <c r="B95" i="1" s="1"/>
  <c r="B96" i="1" s="1"/>
  <c r="B97" i="1" s="1"/>
  <c r="B98" i="1" s="1"/>
  <c r="B99" i="1" s="1"/>
  <c r="B100" i="1" s="1"/>
  <c r="B101" i="1" s="1"/>
  <c r="B102" i="1" s="1"/>
  <c r="B103" i="1" s="1"/>
  <c r="B104" i="1" s="1"/>
  <c r="B105" i="1" s="1"/>
  <c r="B106" i="1" s="1"/>
  <c r="B107" i="1" s="1"/>
  <c r="B108" i="1" s="1"/>
  <c r="B109" i="1" s="1"/>
  <c r="B110" i="1" s="1"/>
  <c r="B111" i="1" s="1"/>
  <c r="B112" i="1" s="1"/>
  <c r="B113" i="1" s="1"/>
  <c r="B114" i="1" s="1"/>
  <c r="B115" i="1" s="1"/>
  <c r="B116" i="1" s="1"/>
  <c r="B117" i="1" s="1"/>
  <c r="A60" i="2"/>
  <c r="A52" i="2"/>
  <c r="A49" i="2"/>
  <c r="A53" i="2"/>
  <c r="A59" i="2"/>
  <c r="A51" i="2"/>
  <c r="A58" i="2"/>
  <c r="A50" i="2"/>
  <c r="A57" i="2"/>
  <c r="A61" i="2"/>
  <c r="A56" i="2"/>
  <c r="A48" i="2"/>
  <c r="A62" i="2"/>
  <c r="A54" i="2"/>
  <c r="A63" i="2"/>
  <c r="A64" i="2" s="1"/>
  <c r="A55" i="2"/>
  <c r="A47" i="2"/>
  <c r="B3" i="2"/>
  <c r="B4" i="2" s="1"/>
  <c r="B5" i="2" s="1"/>
  <c r="B6" i="2" s="1"/>
  <c r="B7" i="2" s="1"/>
  <c r="B8" i="2" s="1"/>
  <c r="B9" i="2" s="1"/>
  <c r="B10" i="2" s="1"/>
  <c r="B11" i="2" s="1"/>
  <c r="B12" i="2" s="1"/>
  <c r="B13" i="2" s="1"/>
  <c r="B14" i="2" s="1"/>
  <c r="B15" i="2" s="1"/>
  <c r="B16" i="2" s="1"/>
  <c r="B17" i="2" s="1"/>
  <c r="B18" i="2" s="1"/>
  <c r="B19" i="2" s="1"/>
  <c r="B20" i="2" s="1"/>
  <c r="B21" i="2" s="1"/>
  <c r="B22" i="2" s="1"/>
  <c r="B23" i="2" s="1"/>
  <c r="B24" i="2" s="1"/>
  <c r="B25" i="2" s="1"/>
  <c r="B26" i="2" s="1"/>
  <c r="B27" i="2" s="1"/>
  <c r="A117" i="1" l="1"/>
  <c r="A114" i="1"/>
  <c r="A115" i="1" s="1"/>
  <c r="A116" i="1" s="1"/>
  <c r="A68" i="2"/>
  <c r="A65" i="2"/>
  <c r="A75" i="2"/>
  <c r="A76" i="2" s="1"/>
  <c r="A67" i="2"/>
  <c r="A74" i="2"/>
  <c r="A66" i="2"/>
  <c r="A73" i="2"/>
  <c r="A72" i="2"/>
  <c r="A71" i="2"/>
  <c r="A70" i="2"/>
  <c r="A69" i="2"/>
  <c r="B28" i="2"/>
  <c r="B29" i="2" s="1"/>
  <c r="B30" i="2" s="1"/>
  <c r="B31" i="2" s="1"/>
  <c r="B32" i="2" s="1"/>
  <c r="B33" i="2" s="1"/>
  <c r="A77" i="2" l="1"/>
  <c r="A92" i="2"/>
  <c r="A91" i="2"/>
  <c r="A83" i="2"/>
  <c r="A90" i="2"/>
  <c r="A82" i="2"/>
  <c r="A89" i="2"/>
  <c r="A81" i="2"/>
  <c r="A85" i="2"/>
  <c r="A84" i="2"/>
  <c r="A88" i="2"/>
  <c r="A80" i="2"/>
  <c r="A87" i="2"/>
  <c r="A79" i="2"/>
  <c r="A86" i="2"/>
  <c r="A78" i="2"/>
  <c r="A93" i="2"/>
  <c r="A94" i="2" s="1"/>
  <c r="B34" i="2"/>
  <c r="B35" i="2" s="1"/>
  <c r="B36" i="2" s="1"/>
  <c r="B37" i="2" s="1"/>
  <c r="B38" i="2" s="1"/>
  <c r="B39" i="2" s="1"/>
  <c r="B40" i="2" s="1"/>
  <c r="B41" i="2" s="1"/>
  <c r="B42" i="2" s="1"/>
  <c r="B43" i="2" s="1"/>
  <c r="B44" i="2" s="1"/>
  <c r="B45" i="2" s="1"/>
  <c r="B46" i="2" s="1"/>
  <c r="B47" i="2" s="1"/>
  <c r="B48" i="2" s="1"/>
  <c r="B49" i="2" s="1"/>
  <c r="B50" i="2" s="1"/>
  <c r="B51" i="2" s="1"/>
  <c r="B52" i="2" s="1"/>
  <c r="B53" i="2" s="1"/>
  <c r="B54" i="2" s="1"/>
  <c r="B55" i="2" s="1"/>
  <c r="B56" i="2" s="1"/>
  <c r="B57" i="2" s="1"/>
  <c r="B58" i="2" s="1"/>
  <c r="B59" i="2" s="1"/>
  <c r="B60" i="2" s="1"/>
  <c r="B61" i="2" s="1"/>
  <c r="B62" i="2" s="1"/>
  <c r="B63" i="2" s="1"/>
  <c r="B64" i="2" s="1"/>
  <c r="B65" i="2" s="1"/>
  <c r="B66" i="2" s="1"/>
  <c r="B67" i="2" s="1"/>
  <c r="B68" i="2" s="1"/>
  <c r="B69" i="2" s="1"/>
  <c r="B70" i="2" s="1"/>
  <c r="B71" i="2" s="1"/>
  <c r="B72" i="2" s="1"/>
  <c r="B73" i="2" s="1"/>
  <c r="B74" i="2" s="1"/>
  <c r="B75" i="2" s="1"/>
  <c r="A95" i="2" l="1"/>
  <c r="A100" i="2"/>
  <c r="A99" i="2"/>
  <c r="A98" i="2"/>
  <c r="A97" i="2"/>
  <c r="A96" i="2"/>
  <c r="A101" i="2"/>
  <c r="A102" i="2" s="1"/>
  <c r="B76" i="2"/>
  <c r="B77" i="2" s="1"/>
  <c r="B78" i="2" s="1"/>
  <c r="B79" i="2" s="1"/>
  <c r="B80" i="2" s="1"/>
  <c r="B81" i="2" s="1"/>
  <c r="B82" i="2" s="1"/>
  <c r="B83" i="2" s="1"/>
  <c r="B84" i="2" s="1"/>
  <c r="B85" i="2" s="1"/>
  <c r="B86" i="2" s="1"/>
  <c r="B87" i="2" s="1"/>
  <c r="B88" i="2" s="1"/>
  <c r="B89" i="2" s="1"/>
  <c r="B90" i="2" s="1"/>
  <c r="B91" i="2" s="1"/>
  <c r="B92" i="2" s="1"/>
  <c r="B93" i="2" s="1"/>
  <c r="B94" i="2" s="1"/>
  <c r="B95" i="2" s="1"/>
  <c r="B96" i="2" s="1"/>
  <c r="B97" i="2" s="1"/>
  <c r="B98" i="2" s="1"/>
  <c r="B99" i="2" s="1"/>
  <c r="B100" i="2" s="1"/>
  <c r="B101" i="2" s="1"/>
  <c r="A103" i="2" l="1"/>
  <c r="A108" i="2"/>
  <c r="A109" i="2" s="1"/>
  <c r="A107" i="2"/>
  <c r="A106" i="2"/>
  <c r="A105" i="2"/>
  <c r="A104" i="2"/>
  <c r="B102" i="2"/>
  <c r="B103" i="2" s="1"/>
  <c r="B104" i="2" s="1"/>
  <c r="B105" i="2" s="1"/>
  <c r="B106" i="2" s="1"/>
  <c r="B107" i="2" s="1"/>
  <c r="B108" i="2" s="1"/>
  <c r="B109" i="2" s="1"/>
  <c r="B110" i="2" s="1"/>
  <c r="B111" i="2" s="1"/>
  <c r="B112" i="2" s="1"/>
  <c r="B113" i="2" s="1"/>
  <c r="B114" i="2" s="1"/>
  <c r="B115" i="2" s="1"/>
  <c r="B116" i="2" s="1"/>
  <c r="A110" i="2" l="1"/>
  <c r="A116" i="2"/>
  <c r="A115" i="2"/>
  <c r="A114" i="2"/>
  <c r="A113" i="2"/>
  <c r="A112" i="2"/>
  <c r="A111" i="2"/>
</calcChain>
</file>

<file path=xl/sharedStrings.xml><?xml version="1.0" encoding="utf-8"?>
<sst xmlns="http://schemas.openxmlformats.org/spreadsheetml/2006/main" count="1453" uniqueCount="362">
  <si>
    <t>Drug #</t>
  </si>
  <si>
    <t>BPA#</t>
  </si>
  <si>
    <t>Drug</t>
  </si>
  <si>
    <t>Route</t>
  </si>
  <si>
    <t>Dose</t>
  </si>
  <si>
    <t>Gene</t>
  </si>
  <si>
    <t>Phenotype</t>
  </si>
  <si>
    <t>Simvastatin</t>
  </si>
  <si>
    <t>Oral</t>
  </si>
  <si>
    <t>SLCO1B1</t>
  </si>
  <si>
    <t>Poor Function</t>
  </si>
  <si>
    <t>Decreased Function</t>
  </si>
  <si>
    <t>Atorvastatin</t>
  </si>
  <si>
    <t>Lovastatin</t>
  </si>
  <si>
    <t>Pitavastatin</t>
  </si>
  <si>
    <t>Pravastatin</t>
  </si>
  <si>
    <t>Clopidogrel</t>
  </si>
  <si>
    <t>CYP2C19</t>
  </si>
  <si>
    <t>Intermediate Metabolizer</t>
  </si>
  <si>
    <t>Poor Metabolizer</t>
  </si>
  <si>
    <t>Tacrolimus</t>
  </si>
  <si>
    <t>Oral/IV</t>
  </si>
  <si>
    <t>CYP3A5</t>
  </si>
  <si>
    <t>Extensive metabolizer</t>
  </si>
  <si>
    <t>Voriconazole</t>
  </si>
  <si>
    <t>Rapid Metabolizer</t>
  </si>
  <si>
    <t>Ultrarapid Metabolizer</t>
  </si>
  <si>
    <t>Atomoxetine</t>
  </si>
  <si>
    <t>CYP2D6</t>
  </si>
  <si>
    <t>Ultrarapid Metabolizer (AS &gt;2.25)</t>
  </si>
  <si>
    <t>Normal Metabolizer (AS = 1.25-2.25)</t>
  </si>
  <si>
    <t>Intermediate Metabolizer (AS &lt;1.25)</t>
  </si>
  <si>
    <t>Intermediate Metabolizer (AS &lt;1.25) with *10 allele</t>
  </si>
  <si>
    <t>Poor Metabolizer (AS = 0)</t>
  </si>
  <si>
    <t>Citalopram</t>
  </si>
  <si>
    <t>Escitalopram</t>
  </si>
  <si>
    <t>Sertraline</t>
  </si>
  <si>
    <t>Atazanavir</t>
  </si>
  <si>
    <t>UGT1A1</t>
  </si>
  <si>
    <t>Aripiprazole</t>
  </si>
  <si>
    <t>Oral/IM</t>
  </si>
  <si>
    <t>Capecitabine</t>
  </si>
  <si>
    <t>DPYD</t>
  </si>
  <si>
    <t>Intermediate Metabolizer (AS = 1.5)</t>
  </si>
  <si>
    <t>Intermediate Metabolizer (AS = 1)</t>
  </si>
  <si>
    <t>Poor Metabolizer (AS = 0.5)</t>
  </si>
  <si>
    <t>Efavirenz</t>
  </si>
  <si>
    <t>CYP2B6</t>
  </si>
  <si>
    <t>Celecoxib</t>
  </si>
  <si>
    <t>CYP2C9</t>
  </si>
  <si>
    <t>Poor Metabolizer (AS = 0-0.5)</t>
  </si>
  <si>
    <t>Ibuprofen</t>
  </si>
  <si>
    <t>Meloxicam</t>
  </si>
  <si>
    <t>Piroxicam</t>
  </si>
  <si>
    <t>Flurbiprofen</t>
  </si>
  <si>
    <t>Nortriptyline</t>
  </si>
  <si>
    <t>Fluvoxamine</t>
  </si>
  <si>
    <t>Paroxetine</t>
  </si>
  <si>
    <t>Risperidone</t>
  </si>
  <si>
    <t>Oral/SQ/IM</t>
  </si>
  <si>
    <t>Venlafaxine</t>
  </si>
  <si>
    <t>Rasburicase</t>
  </si>
  <si>
    <t>G6PD</t>
  </si>
  <si>
    <t>Deficient Enzyme</t>
  </si>
  <si>
    <t>Variable Allele</t>
  </si>
  <si>
    <t>Dapsone</t>
  </si>
  <si>
    <t>sulfamethoxazole / trimethoprim</t>
  </si>
  <si>
    <t>Sulfasalazine</t>
  </si>
  <si>
    <t>Tafenoquine</t>
  </si>
  <si>
    <t>Omeprazole</t>
  </si>
  <si>
    <t>Normal Metabolizer</t>
  </si>
  <si>
    <t>Pantoprazole</t>
  </si>
  <si>
    <t>Lansoprazole</t>
  </si>
  <si>
    <t>Dexlansoprazole</t>
  </si>
  <si>
    <t>Codeine</t>
  </si>
  <si>
    <t>Tramadol</t>
  </si>
  <si>
    <t>5-Fluorouracil</t>
  </si>
  <si>
    <t>IV</t>
  </si>
  <si>
    <t>Irinotecan (CAMPTOSAR)</t>
  </si>
  <si>
    <t>Irinotecan (ONIVYDE)</t>
  </si>
  <si>
    <t>Ondansetron</t>
  </si>
  <si>
    <t>PO/IV</t>
  </si>
  <si>
    <t>Pitolisant</t>
  </si>
  <si>
    <t>PO</t>
  </si>
  <si>
    <t>Siponimod</t>
  </si>
  <si>
    <t>Tamoxifen</t>
  </si>
  <si>
    <t>Pimozide</t>
  </si>
  <si>
    <t>Tetrabenazine</t>
  </si>
  <si>
    <t>Primaquine</t>
  </si>
  <si>
    <t>Gene 1</t>
  </si>
  <si>
    <t>Phenotype 1</t>
  </si>
  <si>
    <t>Gene 2</t>
  </si>
  <si>
    <t>Phenotype 2</t>
  </si>
  <si>
    <t>Amitriptyline</t>
  </si>
  <si>
    <t>Ultrarapid Metabolizer (AS&gt;2.25)</t>
  </si>
  <si>
    <t>Poor Metabolizer Function (AS = 0)</t>
  </si>
  <si>
    <t>Azathioprine</t>
  </si>
  <si>
    <t>TPMT</t>
  </si>
  <si>
    <t>NUDT15</t>
  </si>
  <si>
    <t>Clomipramine</t>
  </si>
  <si>
    <t>Doxepin</t>
  </si>
  <si>
    <t>Fluvastatin</t>
  </si>
  <si>
    <t>Normal Function</t>
  </si>
  <si>
    <t>Intermediate Metabolizer Function (AS=1-1.5)</t>
  </si>
  <si>
    <t>Poor Metabolizer Function (AS = 0-0.5)</t>
  </si>
  <si>
    <t>Normal Metabolizer Function (AS = 2)</t>
  </si>
  <si>
    <t>Intermediate Metabolizer Function (AS=1)</t>
  </si>
  <si>
    <t>CYP2C9 Intermediate Metabolizer (AS=1.5)</t>
  </si>
  <si>
    <t>CYP2C9 Poor Metabolizer (AS = 0.5)</t>
  </si>
  <si>
    <t>Imipramine</t>
  </si>
  <si>
    <t>Mercaptopurine</t>
  </si>
  <si>
    <t>Rosuvastatin</t>
  </si>
  <si>
    <t>ABCG2</t>
  </si>
  <si>
    <t>Decrease Function</t>
  </si>
  <si>
    <t>Thioguanine</t>
  </si>
  <si>
    <t>BPA lnaguage</t>
  </si>
  <si>
    <t>Warfarin</t>
  </si>
  <si>
    <t>Tamoxefin</t>
  </si>
  <si>
    <t>Gene 3</t>
  </si>
  <si>
    <t>Gene 4</t>
  </si>
  <si>
    <t>ALL DOSES</t>
  </si>
  <si>
    <t>VKORC1</t>
  </si>
  <si>
    <t>CYP4F2</t>
  </si>
  <si>
    <t>GGCX</t>
  </si>
  <si>
    <t>ETX</t>
  </si>
  <si>
    <t>Smartlink</t>
  </si>
  <si>
    <t>BPA</t>
  </si>
  <si>
    <t>1000766,1000767</t>
  </si>
  <si>
    <t>CONSIDER an alternative statin (Pravastatin, Atorvastatin, Rosuvastatin adjusted for dose and intended statin intensity). SLCO1B1 POOR FUNCTION results found. A provider may have already acted on this alert. REVIEW patient chart before taking action. This phenotype is associated with an increased risk for simvastatin-associated musculoskeletal symptoms. (PharmGKB Guideline ID:PA166105005)</t>
  </si>
  <si>
    <t>CONSIDER an alternative statin (Pravastatin, Atorvastatin, Rosuvastatin adjusted for dose and intended statin intensity). If simvastatin therapy is warranted, limit dose to &lt;20 mg/day. SLCO1B1 DECREASED FUNCTION results found. A provider may have already acted on this alert. REVIEW patient chart before taking action. This phenotype is associated with an increased risk for simvastatin-associated musculoskeletal symptoms. (PharmGKB Guideline ID:PA166105005)</t>
  </si>
  <si>
    <t>PRESCRIBE ≤40 mg as a starting dose and adjust dose based on disease-specific guidelines. If dose &gt;40 mg is desired, consider rosuvastatin 20 mg or combination therapy (i.e., atorvastatin plus non-statin) SLCO1B1 DECREASED FUNCTION results found. A provider may have already acted on this alert. REVIEW patient chart before taking action. This phenotype is associated with an increased risk for atorvastatin-associated musculoskeletal symptoms. (PharmGKB Guideline ID:PA166262221)</t>
  </si>
  <si>
    <t>PRESCRIBE ≤20 mg as a starting dose and adjust dose based on disease-specific guidelines. If dose &gt;20 mg is desired, consider rosuvastatin 20 mg or combination therapy (i.e., atorvastatin plus non-statin). SLCO1B1 POOR FUNCTION results found. A provider may have already acted on this alert. REVIEW patient chart before taking action. This phenotype is associated with an increased risk for atorvastatin-associated musculoskeletal symptoms. (PharmGKB Guideline ID:PA166262221)</t>
  </si>
  <si>
    <t>CONSIDER an alternative statin (Pravastatin, Atorvastatin, Rosuvastatin adjusted for dose and intended statin intensity). If lovastatin therapy is warranted, limit dose to ≤20 mg per day. SLCO1B1 DECREASED FUNCTION results found. A provider may have already acted on this alert. REVIEW patient chart before taking action. This phenotype is associated with an increased risk for lovastatin-associated musculoskeletal symptoms. (PharmGKB Guideline ID:PA166262241)</t>
  </si>
  <si>
    <t>CONSIDER an alternative statin (Pravastatin, Atorvastatin, Rosuvastatin adjusted for dose and intended statin intensity). SLCO1B1 POOR FUNCTION results found. A provider may have already acted on this alert. REVIEW patient chart before taking action. This phenotype is associated with an increased risk for lovastatin-associated musculoskeletal symptoms. (PharmGKB Guideline ID:PA166262241)</t>
  </si>
  <si>
    <t>PRESCRIBE ≤2 mg per day as a starting dose. If doses &gt;2 mg are needed, consider an alternative statin (Pravastatin, Atorvastatin, Rosuvastatin adjusted for dose and intended statin intensity) or combination therapy (i.e., pitavastatin plus non-statin). SLCO1B1 DECREASED FUNCTION results found. A provider may have already acted on this alert. REVIEW patient chart before taking action. This phenotype is associated with an increased risk for pitavastatin-associated musculoskeletal symptoms. (PharmGKB Guideline ID:PA166262261)</t>
  </si>
  <si>
    <t>DO NOT exceed 1 mg per day as a starting dose. If doses &gt;1 mg are needed, consider an alternative statin (Pravastatin, Atorvastatin, Rosuvastatin adjusted for dose and intended statin intensity) or combination therapy (i.e., pitavastatin plus non-statin). SLCO1B1 POOR FUNCTION results found. A provider may have already acted on this alert. REVIEW patient chart before taking action. This phenotype is associated with an increased risk for pitavastatin-associated musculoskeletal symptoms. (PharmGKB Guideline ID:PA166262261)</t>
  </si>
  <si>
    <t>PRESCRIBE desired starting dose but be aware of possible increased risk for musculoskeletal symptoms, especially for doses &gt;40 mg per day. For dose &gt;40 mg, consider alternative statins (atorvastatin 10 mg or rosuvastatin 5 mg).  SLCO1B1 DECREASED FUNCTION results found. A provider may have already acted on this alert. REVIEW patient chart before taking action. (PharmGKB Guideline ID:PA166262281)</t>
  </si>
  <si>
    <t>PRESCRIBE ≤40 mg per day as a starting dose. If doses &gt;40 mg are needed, consider an alternative statin (atorvastatin 10 mg or rosuvastatin 5 mg) or combination therapy (i.e., pravastatin plus non-statin) SLCO1B1 POOR FUNCTION results found. A provider may have already acted on this alert. REVIEW patient chart before taking action. This phenotype is associated with an increased risk for pravastatin-associated musculoskeletal symptoms. (PharmGKB Guideline ID:PA166262281)</t>
  </si>
  <si>
    <t>AVOID standard dose (75 mg) clopidogrel if possible. Use prasugrel or ticagrelor at standard dose if no contraindication. CYP2C19 INTERMEDIATE METABOLIZER results found. A provider may have already acted on this alert. REVIEW patient chart before taking action. This phenotype is associated with significantly reduced platelet inhibition, increased residual platelet aggregation and increased risk for adverse cardiovascular events when treated with clopidogrel. (PharmGKB Guideline ID:PA166104948)</t>
  </si>
  <si>
    <t>AVOID clopidogrel if possible. Use prasugrel or ticagrelor at standard dose if no contraindication. CYP2C19 POOR METABOLIZER results found. A provider may have already acted on this alert. REVIEW patient chart before taking action. This phenotype is associated with significantly reduced platelet inhibition, increased residual platelet aggregation, and increased risk for adverse cardiovascular events when treated with clopidogrel. (PharmGKB Guideline ID:PA166104948)</t>
  </si>
  <si>
    <t>CONSIDER increasing starting dose of tacrolimus by 1.5 to 2 times recommended dose (Total starting dose not to exceed 0.3 mg/kg/day). Use therapeutic drug monitoring to guide dose adjustment. CYP3A5 EXTENSIVE METABOLIZER results found. A provider may have already acted on this alert. REVIEW patient chart before taking action. This phenotype can result in lower dose-adjusted trough concentrations of tacrolimus and decreased chance of achieving target tacrolimus concentrations. (PharmGKB Guideline ID:PA166124619)</t>
  </si>
  <si>
    <t>CONSIDER increasing starting dose of tacrolimus by 1.5 to 2 times recommended dose (Total starting dose not to exceed 0.3 mg/kg/day). Use therapeutic drug monitoring to guide dose adjustment. CYP3A5 INTERMEDIATE METABOLIZER results found. A provider may have already acted on this alert. REVIEW patient chart before taking action. This phenotype can result in lower dose-adjusted trough concentrations of tacrolimus and decreased chance of achieving target tacrolimus concentrations. (PharmGKB Guideline ID:PA166124619)</t>
  </si>
  <si>
    <t>CONSIDER alternative agent that is not dependent on CYP2C19 metabolism (Posaconazole, Isavuconazole) CYP2C19 RAPID METABOLIZER results found. A provider may have already acted on this alert. REVIEW patient chart before taking action. With this phenotype, standard dosing lowers the probability of attaining therapeutic voriconazole concentrations. (PharmGKB Guideline ID:PA166161537)</t>
  </si>
  <si>
    <t>CONSIDER alternative agent that is not dependent on CYP2C19 metabolism (Posaconazole, Isavuconazole) CYP2C19 ULTRARAPID METABOLIZER results found. A provider may have already acted on this alert. REVIEW patient chart before taking action. With this phenotype, standard dosing lowers the probability of attaining therapeutic voriconazole concentrations.(PharmGKB Guideline ID:PA166161537)</t>
  </si>
  <si>
    <t>CONSIDER alternative agent that is not dependent on CYP2C19 metabolism (Posaconazole, Isavuconazole). If voriconazole is considered to be the most appropriate agent, voriconazole should be administered at a preferably lower than standard dosage with careful therapeutic drug monitoring. CYP2C19 POOR METABOLIZER results found. A provider may have already acted on this alert. REVIEW patient chart before taking action. This phenotype can increase probability of adverse events with standard dosing. (PharmGKB Guideline ID:PA166161537)</t>
  </si>
  <si>
    <t>INITIATE with a dose of 0.5 mg/kg/day and increase to 1.2 mg/kg/day after 3 days. If no clinical response and in the absence of adverse events after 2 weeks, consider obtaining a peak plasma concentration (1-2 hrs after dosing). If &lt;200 ng/ml, consider a proportional increase in dose to approach 400 ng/ml. CYP2D6 ULTRARAPID METABOLIZER results found. A provider may have already acted on this alert. REVIEW patient chart before taking action. Patient is unlikely to achieve serum concentration for the intended effect at standard dosing. (PharmGKB Guideline ID:PA166181885)</t>
  </si>
  <si>
    <t>INITIATE with a dose of 0.5 mg/kg/day and increase to 1.2 mg/kg/day after 3 days. If no clinical response and in the absence of adverse events after 2 weeks, consider obtaining a peak plasma concentration (1-2 hrs after dosing). If &lt;200 ng/ml, consider a proportional increase in dose to approach 400 ng/ml. CYP2D6 NORMAL METABOLIZER results found. A provider may have already acted on this alert. REVIEW patient chart before taking action. Normal metabolizers of atomoxetine have a lower likelihood of response and increased discontinuation as compared to poor metabolizers. (PharmGKB Guideline ID:PA166181885)</t>
  </si>
  <si>
    <t>INITIATE with a dose of 0.5 mg/kg/day, and if no clinical response and in the absence of adverse events after 2 weeks, consider obtaining a plasma concentration 2-4 hrs after dosing. If response is inadequate and concentration is &lt;200 ng/ml, consider a proportional dose increase to approach a 400 ng/ml concentration. CYP2D6 INTERMEDIATE METABOLIZER results found. A provider may have already acted on this alert. REVIEW patient chart before taking action. This phenotype is associated with higher concentration of atomoxetine compared to normal metabolizers and increased risk for discontinuing therapy. (PharmGKB Guideline ID:PA166181885)</t>
  </si>
  <si>
    <t>INITIATE with a dose of 0.5 mg/kg/day, and if no clinical response and in the absence of adverse events after 2 weeks, consider obtaining a plasma concentration 2-4 hrs after dosing. If response is inadequate and concentration is &lt;200 ng/ml, consider a proportional dose increase to approach a 400 ng/ml concentration. CYP2D6 INTERMEDIATE METABOLIZER with *10 allele results found. A provider may have already acted on this alert. REVIEW patient chart before taking action. This phenotype is associated with higher atomoxetine concentration compared to normal metabolizers and increased risk of discontinuing therapy. (PharmGKB Guideline ID:PA166181885)</t>
  </si>
  <si>
    <t>INITIATE with a dose of 0.5 mg/kg/day, and if no clinical response and in the absence of adverse events after 2 weeks, consider obtaining a plasma concentration 4 hrs after dosing. If response is inadequate and concentration is &lt;200 ng/ml, consider a proportional dose increase to approach a 400 ng/ml concentration. CYP2D6 POOR METABOLIZER results found. A provider may have already acted on this alert. REVIEW patient chart before taking action. This phenotype is associated with significant decreased metabolism of atomoxetine, resulting in higher concentrations, increased side effects but also a greater improvement in ADHD symptoms as compared to non-poor metabolizers. (PharmGKB Guideline ID:PA166181885)</t>
  </si>
  <si>
    <t>INITIATE with a dose of 40 mg/day and increase to 80 mg/day after 3 days. If no clinical response and in the absence of adverse events after 2 weeks, consider increasing dose to 100 mg/day. If no clinical response after 2 weeks, consider obtaining a peak plasma concentration (1-2 hrs after dosing). If &lt;200 ng/ml, consider a proportional increase in dose to approach 400 ng/ml. CYP2D6 ULTRARAPID METABOLIZER results found. A provider may have already acted on this alert. REVIEW patient chart before taking action. Patient is unlikely to achieve serum concentration for the intended effect at standard dosing. (PharmGKB Guideline ID:PA166181885)</t>
  </si>
  <si>
    <t>INITIATE with a dose of 40 mg/day and increase to 80 mg/day after 3 days. If no clinical response and in the absence of adverse events after 2 weeks, consider increasing dose to 100 mg/day. If no clinical response after 2 weeks, consider obtaining a peak plasma concentration (1-2 hrs after dosing). If &lt;200 ng/ml, consider a proportional increase in dose to approach 400 ng/ml. CYP2D6 NORMAL METABOLIZER results found. A provider may have already acted on this alert. REVIEW patient chart before taking action. Normal metabolizers of atomoxetine have a lower likelihood of response and increased discontinuation due to lack of efficacy compared to poor metabolizers. (PharmGKB Guideline ID:PA166181885)</t>
  </si>
  <si>
    <t>INITIATE with a dose of 40 mg/day, and if no clinical response and in the absence of adverse events after 2 weeks, increase dose to 80 mg/day. If response is inadequate after 2 weeks consider obtaining a plasma concentration 2-4 h after dosing. If concentration is &lt;200 ng/ml, consider a proportional dose increase to achieve a concentration to approach 400 ng/ml. CYP2D6 INTERMEDIATE METABOLIZER results found. A provider may have already acted on this alert. REVIEW patient chart before taking action. Patient may have higher atomoxetine concentrations compared to normal metabolizers and may be at higher risk of discontinuation than poor metabolizers. (PharmGKB Guideline ID:PA166181885)</t>
  </si>
  <si>
    <t>INITIATE with a dose of 40 mg/day, and if no clinical response and in the absence of adverse events after 2 weeks increase dose to 80 mg/day. If response is inadequate after 2 weeks consider obtaining a plasma concentration 2-4 h after dosing. If concentration is &lt;200 ng/ml, consider a proportional dose increase to achieve a concentration to approach 400 ng/ml. CYP2D6 INTERMEDIATE METABOLIZER with *10 results found. A provider may have already acted on this alert. REVIEW patient chart before taking action. Patient may have higher atomoxetine concentrations compared to normal metabolizers and may be at higher risk of discontinuation than poor metabolizers. (PharmGKB Guideline ID:PA166181885)</t>
  </si>
  <si>
    <t>INITIATE with a dose of 40 mg/day, and if no clinical response and in the absence of adverse events after 2 weeks, consider increasing dose to 80 mg/day. If response is inadequate after 2 weeks, consider obtaining plasma concentration 2-4 hrs after dosing. If concentration is &lt;200 ng/ml, consider a proportional dose increase to achieve a concentration to approach 400 ng/ml. CYP2D6 POOR METABOLIZER results found. A provider may have already acted on this alert. REVIEW patient chart before taking action. This phenotype is associated with significant decreased metabolism of atomoxetine, resulting in higher concentrations, increased side effects but also a greater improvement in ADHD symptoms as compared to non-poor metabolizers. (PharmGKB Guideline ID:PA166181885)</t>
  </si>
  <si>
    <t>CONSIDER a 50% reduction of recommended starting dose and titrate to response OR select alternative drug not predominantly metabolized by CYP2C19. CYP2C19 POOR METABOLIZER results found. A provider may have already acted on this alert. REVIEW patient chart before taking action. This phenotype can increase probability of side effects. (PharmGKB Guideline ID:PA166127638)</t>
  </si>
  <si>
    <t>CONSIDER a 50% reduction of recommended starting dose and titrate to response OR select alternative drug not predominantly metabolized by CYP2C19.  CYP2C19 POOR METABOLIZER results found. A provider may have already acted on this alert. REVIEW patient chart before taking action. This phenotype can increase probability of side effects. (PharmGKB Guideline ID:PA166127638)</t>
  </si>
  <si>
    <t>CONSIDER a 50% reduction of recommended starting dose and titrate to response or select alternative drug not predominantly metabolized by CYP2C19. CYP2C19 POOR METABOLIZER results found. A provider may have already acted on this alert. REVIEW patient chart before taking action. This phenotype can increase probability of side effects. (PharmGKB Guideline ID:PA166127639)</t>
  </si>
  <si>
    <t>CONSIDER an alternative agent, particularly where jaundice would be of concern to the patient. UGT1A1 POOR METABOLIZER results found. A provider may have already acted on this alert. REVIEW patient chart before taking action. This phenotype is associated with high likelihood of bilirubin-related discontinuation of atazanavir. (PharmGKB Guideline ID:PA166128738)</t>
  </si>
  <si>
    <t>ADMINISTER no more than 10 mg orally, daily or no more than 300 mg intramuscularly, monthly. CYP2D6 POOR METABOLIZER results found. A provider may have already acted on this alert. REVIEW patient chart before taking action. This phenotype increases plasma concentration of aripiprazole and thereby the risk for side effects. (PharmGKB Guideline ID:PA166104937)</t>
  </si>
  <si>
    <t>REDUCE starting dose by 25-50%, followed by titration of dose based on toxicity or therapeutic drug monitoring. DPYD INTERMEDIATE METABOLIZER results found. A provider may have already acted on this alert. REVIEW patient chart before taking action. This phenotype increases risk for severe or even fatal capecitabine toxicity. (PharmGKB Guideline ID:PA166109594)</t>
  </si>
  <si>
    <t>REDUCE starting dose by 50%, followed by titration of dose based on toxicity or therapeutic drug monitoring. DPYD INTERMEDIATE METABOLIZER results found. A provider may have already acted on this alert. REVIEW patient chart before taking action. This phenotype increases risk for severe or even fatal capecitabine toxicity. (PharmGKB Guideline ID:PA166109594)</t>
  </si>
  <si>
    <t>AVOID use. DPYD POOR METABOLIZER results found. A provider may have already acted on this alert. REVIEW patient chart before taking action. This phenotype increases risk for severe or even fatal capecitabine toxicity. (PharmGKB Guideline ID:PA166109594)</t>
  </si>
  <si>
    <t>AVOID use. If alternative agents are not an option and in the absence of additional phenotyping tests, capecitabine should be administered at a strongly reduced dose (&lt;25% of normal) with early therapeutic drug monitoring. DPYD POOR METABOLIZER results found. A provider may have already acted on this alert. REVIEW patient chart before taking action. This phenotype increases risk for severe or even fatal capecitabine toxicity. (PharmGKB Guideline ID:PA166109594)</t>
  </si>
  <si>
    <t>CONSIDER decreasing dose to 400 mg/day. CYP2B6 INTERMEDIATE METABOLIZER results found. A provider may have already acted on this alert. REVIEW patient chart before taking action. This phenotype can result in increased risk of CNS adverse events. (PharmGKB Guideline ID:PA166182603)</t>
  </si>
  <si>
    <t>CONSIDER decreasing dose to 400 or 200 mg/day. CYP2B6 POOR METABOLIZER results found. A provider may have already acted on this alert. REVIEW patient chart before taking action. This phenotype can result in increased risk of CNS adverse events. (PharmGKB Guideline ID:PA166182603)</t>
  </si>
  <si>
    <t>CONSIDER alternative NSAID (Naproxen, Sulindac, Indomethacin, Ketorolac) or INITIATE therapy with 25-50% of the lowest recommended starting dose and titrate dose upward, 8 days after initiation, to clinical effect or 25-50% of the maximum recommended dose with caution. CYP2C9 POOR METABOLIZER results found. A provider may have already acted on this alert. REVIEW patient chart before taking action. This phenotype might have a higher than normal risk of adverse events regardless of treatment duration. (PharmGKB Guideline ID:PA166191841)</t>
  </si>
  <si>
    <t>CONSIDER alternative NSAID (Naproxen, Sulindac, Indomethacin, Ketorolac) or INITIATE therapy with 25-50% of the lowest recommended starting dose and titrate dose upward, 5 days after initiation, to clinical effect or 25-50% of the maximum recommended dose with caution. CYP2C9 POOR METABOLIZER results found. A provider may have already acted on this alert. REVIEW patient chart before taking action. This phenotype might have a higher than normal risk of adverse events regardless of treatment duration. (PharmGKB Guideline ID:PA166191841)</t>
  </si>
  <si>
    <t>CHOOSE an alternative therapy not metabolized by CYP2C9 (Naproxen, Sulindac, Indomethacin, Ketorolac) or INITIATE therapy with 50% of the lowest recommended starting dose and titrate dose upward, 7 days after initiation, to clinical effect or 50% of the maximum recommended dose with caution. CYP2C9 INTERMEDIATE METABOLIZER results found. A provider may have already acted on this alert. REVIEW patient chart before taking action. This phenotype might have a higher than normal risk of adverse events regardless of treatment duration. (PharmGKB Guideline ID:PA166192301)</t>
  </si>
  <si>
    <t>CHOOSE an alternative therapy not metabolized by CYP2C9 (Naproxen, Sulindac, Indomethacin, Ketorolac).  CYP2C9 POOR METABOLIZER results found. A provider may have already acted on this alert. REVIEW patient chart before taking action. This phenotype might have a higher than normal risk of adverse events regardless of treatment duration. (PharmGKB Guideline ID:PA166192301)</t>
  </si>
  <si>
    <t>CHOOSE an alternative therapy not metabolized by CYP2C9 (Naproxen, Sulindac, Indomethacin, Ketorolac).  CYP2C9 INTERMEDIATE METABOLIZER results found. A provider may have already acted on this alert. REVIEW patient chart before taking action. This phenotype might have a higher than normal risk of adverse events regardless of treatment duration. (PharmGKB Guideline ID:PA166192321)</t>
  </si>
  <si>
    <t>CHOOSE an alternative therapy not metabolized by CYP2C9 (Naproxen, Sulindac, Indomethacin, Ketorolac). CYP2C9 POOR METABOLIZER results found. A provider may have already acted on this alert. REVIEW patient chart before taking action. This phenotype might have a higher than normal risk of adverse events regardless of treatment duration. (PharmGKB Guideline ID:PA166192321)</t>
  </si>
  <si>
    <t>AVOID nortriptyline use due to potential lack of efficacy. Consider alternative drug not metabolized by CYP2D6. If nortriptyline is warranted, consider titrating to a higher target dose (compared to normal metabolizers). Utilize therapeutic drug monitoring to guide dose adjustments. CYP2D6 ULTRARAPID METABOLIZER results found. A provider may have already acted on this alert. REVIEW patient chart before taking action. This phenotype can increase the probability of pharmacotherapy failure.(PharmGKB Guideline ID:PA166104998)</t>
  </si>
  <si>
    <t>CONSIDER 25% reduction of recommended starting dose. Utilize therapeutic drug monitoring to guide dose adjustments. CYP2D6 INTERMEDIATE METABOLIZER results found. A provider may have already acted on this alert. REVIEW patient chart before taking action. This phenotype can increase the probability of side effects. (PharmGKB Guideline ID:PA166104998)</t>
  </si>
  <si>
    <t>AVOID nortriptyline use due to potential side effects. Consider alternative drug not metabolized by CYP2D6.
If nortriptyline is warranted, consider a 50% reduction of recommended steady-state dose. Utilize therapeutic drug monitoring to guide dose adjustments. CYP2D6 POOR METABOLIZER results found. A provider may have already acted on this alert. REVIEW patient chart before taking action. This phenotype can increase the probability of side effects. (PharmGKB Guideline ID:PA166104998)</t>
  </si>
  <si>
    <t>Due to lack of data describing the effect of this phenotype on fluvoxamine, there are no dosing recommendations, but it may be reasonable to select alternative therapy not predominantly metabolized by CYP2D6 (fluoxetine, escitalopram, sertraline, citalopram). CYP2D6 ULTRARAPID METABOLIZER results found. A provider may have already acted on this alert. REVIEW patient chart before taking action. (PharmGKB Guideline ID:PA166127637)</t>
  </si>
  <si>
    <t>CONSIDER a 25-50% reduction of recommended starting dose and titrate to response OR use alternative therapy not predominantly metabolized by CYP2D6 (fluoxetine, escitalopram, sertraline, citalopram). CYP2D6 POOR METABOLIZER results found. A provider may have already acted on this alert. REVIEW patient chart before taking action. This phenotype can result increase the probability of side effects. (PharmGKB Guideline ID:PA166127637)</t>
  </si>
  <si>
    <t>SELECT alternative drug not predominantly metabolized by CYP2D6 (fluoxetine, escitalopram, sertraline, citalopram). CYP2D6 ULTRARAPID METABOLIZER results found. A provider may have already acted on this alert. REVIEW patient chart before taking action. This phenotype can increase the probability of pharmacotherapy failure. (PharmGKB Guideline ID:PA166127636)</t>
  </si>
  <si>
    <t>Select alternative drug not predominantly metabolized by CYP2D6 (fluoxetine, escitalopram, sertraline, citalopram) or if paroxetine use warranted, consider a 50% reduction of recommended starting dose and titrate to response. CYP2D6 POOR METABOLIZER results found. A provider may have already acted on this alert. REVIEW patient chart before taking action. This phenotype can increase the probability of side effects. (PharmGKB Guideline ID:PA166127636)</t>
  </si>
  <si>
    <t>CONSIDER alternative drug (ziprasidone, olanzapine, quetiapine) OR If risperidone is warranted, titrate the dose according to the maximum dose for the active metabolite, paliperidone (oral 12 mg/day for adults and children from 15 years of age weighing at least 51 kg and 6 mg/day for children from 15 years of age weighing less than 51 kg; intramuscular 75 mg per 2 weeks). CYP2D6 ULTRARAPID METABOLIZER results found. A provider may have already acted on this alert. REVIEW patient chart before taking action. This phenotype is associated with increased probability of therapy failure.(PharmGKB Guideline ID:PA166104943)</t>
  </si>
  <si>
    <t>PRESCRIBE 67% of the standard dose. If patient experiences side effects, then reduce the dose further to 50% of the standard dose. CYP2D6 POOR METABOLIZER results found. A provider may have already acted on this alert. REVIEW patient chart before taking action. This phenotype is associated with increased probability of therapy failure. (PharmGKB Guideline ID:PA166104943)</t>
  </si>
  <si>
    <t>IF venlafaxine is warranted, it may be necessary to increase the dose to 150% of standard dose. In that case, monitor patient carefully for response and side effects. OR CONSIDER alternative drug not metabolized by CYP2D6 (duloxetine, mirtazapine, citalopram, sertraline).  CYP2D6 ULTRARAPID METABOLIZER results found. A provider may have already acted on this alert. REVIEW patient chart before taking action. (PharmGKB Guideline ID:PA166104968)</t>
  </si>
  <si>
    <t>AVOID venlafaxine and select alternatives not metabolized by CYP2D6 (duloxetine, mirtazapine, citalopram, and sertraline). If venlafaxine is warranted, it is not possible to offer adequately substantiated advice for dose reduction. In that case, reduce the dose, monitor patient carefully for response and side effects. CYP2D6 INTERMEDIATE METABOLIZER results found. A provider may have already acted on this alert. REVIEW patient chart before taking action. This phenotype is associated with increased probability of side effects and reduced chance of efficacy. (PharmGKB Guideline ID:PA166104968)</t>
  </si>
  <si>
    <t>AVOID venlafaxine and select alternatives not metabolized by CYP2D6 (duloxetine, mirtazapine, citalopram, and sertraline). If venlafaxine is warranted, it is not possible to offer adequately substantiated advice for dose reduction. In that case, reduce the dose, monitor patient carefully for response and side effects. CYP2D6 POOR METABOLIZER results found. A provider may have already acted on this alert. REVIEW patient chart before taking action. This phenotype is associated with increased probability of side effects and reduced chance of efficacy. (PharmGKB Guideline ID:PA166104968)</t>
  </si>
  <si>
    <t>Rasburicase is CONTRAINDICATED. Alternatives include allopurinol. G6PD DEFICIENT ENZYME results found. A provider may have already acted on this alert. REVIEW patient chart before taking action. This phenotype is associated with increased risk of acute hemolytic anemia. (PharmGKB Guideline ID:PA166119846)</t>
  </si>
  <si>
    <t>CONSIDER alternative therapy (allopurinol) or ASCERTAIN the G6PD status by measuring enzyme activity. G6PD VARIABLE results found. A provider may have already acted on this alert. REVIEW patient chart before taking action. The risk of hemolytic anemia is unknown. (PharmGKB Guideline ID:PA166119846)</t>
  </si>
  <si>
    <t>USE with caution. G6PD DEFICIENT ENZYME results found. A provider may have already acted on this alert. REVIEW patient chart before taking action. This phenotype may result in dose-related hemolysis. (Source:  Package insert)</t>
  </si>
  <si>
    <t>USE with caution. G6PD VARIABLE results found. A provider may have already acted on this alert. REVIEW patient chart before taking action. The risk of hemolysis is unknown. To ascertain the G6PD status, enzyme activity must be measured. (Source: Package insert)</t>
  </si>
  <si>
    <t>USE with caution. G6PD DEFICIENT ENZYME results found. A provider may have already acted on this alert. REVIEW patient chart before taking action. This phenotype may result in dose-related hemolysis. (Resource: package insert)</t>
  </si>
  <si>
    <t>USE with caution. To ascertain the G6PD status, enzyme activity must be measured. G6PD VARIABLE results found. A provider may have already acted on this alert. REVIEW patient chart before taking action. The risk of hemolysis is unknown. (Resource: package insert)</t>
  </si>
  <si>
    <t>USE with caution. G6PD DEFICIENT ENZYME results found. A provider may have already acted on this alert. REVIEW patient chart before taking action. This phenotype may result in dose-related hemolysis. (Resource: Package Insert)</t>
  </si>
  <si>
    <t>USE with caution. To ascertain the G6PD status, enzyme activity must be measured. G6PD VARIABLE results found. A provider may have already acted on this alert. REVIEW patient chart before taking action. The risk of hemolysis is unknown. (Resource: Package Insert)</t>
  </si>
  <si>
    <t>AVOID tafenoquine. Treatment with tafenoquine is contraindicated in patients with G6PD deficiency status due to the risk of hemolytic anemia. G6PD DEFICIENT ENZYME results found. A provider may have already acted on this alert. REVIEW patient chart before taking action. (Resource: package insert)</t>
  </si>
  <si>
    <t>AVOID tafenoquine. Treatment with tafenoquine is contraindicated in patients with G6PD unknown status due to the risk of hemolytic anemia. To ascertain the G6PD status, enzyme activity must be measured. G6PD VARIABLE results found. A provider may have already acted on this alert. REVIEW patient chart before taking action. (Resource: package insert)</t>
  </si>
  <si>
    <t>INCREASE starting daily dose by 100% OR consider alternative Proton Pump Inhibitors less influenced by CYP2C19 phenotype (Rabeprazole and Esomeprazole). CYP2C19 ULTRARAPID METABOLIZER results found. A provider may have already acted on this alert. REVIEW patient chart before taking action. This phenotype can result in lower plasma concentrations increasing probability of therapy failure. (PharmGKB Guideline ID:PA166219103)</t>
  </si>
  <si>
    <t>INITIATE standard starting daily dose. Consider increasing dose by 50-100% for the treatment of H. Pylori infection and erosive esophagitis. You may also consider alternative Proton Pump Inhibitors less influenced by CYP2C19 phenotype (Rabeprazole and Esomeprazole). CYP2C19 RAPID METABOLIZER results found. A provider may have already acted on this alert. REVIEW patient chart before taking action. This phenotype can increase probability of therapy failure. (PharmGKB Guideline ID:PA166219103)</t>
  </si>
  <si>
    <t>INITIATE standard starting daily dose. Consider increasing dose by 50-100% for the treatment of H. Pylori infection and erosive esophagitis. CYP2C19 NORMAL METABOLIZER results found. A provider may have already acted on this alert. REVIEW patient chart before taking action. This phenotype can result in lower plasma concentrations than intermediate or poor metabolizer CYP2C19 phenotypes, increasing probability of therapy failure. (PharmGKB Guideline ID:PA166219103)</t>
  </si>
  <si>
    <t>INITIATE standard starting daily dose. For chronic therapy (&gt;12 weeks) and efficacy achieved, consider 50% reduction in daily dose and monitor for continued efficacy. You may also consider alternative Proton Pump Inhibitors less influenced by CYP2C19 phenotype (Rabeprazole and Esomeprazole). CYP2C19 INTERMEDIATE METABOLIZER results found. A provider may have already acted on this alert. REVIEW patient chart before taking action. This phenotype can result in increased plasma concentration, increasing probability of efficacy and potential toxicity. (PharmGKB Guideline ID:PA166219103)</t>
  </si>
  <si>
    <t>INITIATE standard starting daily dose. For chronic therapy (&gt;12 weeks) and efficacy achieved, consider 50% reduction in daily dose and monitor for continued efficacy. You may also consider alternative Proton Pump Inhibitors less influenced by CYP2C19 phenotype (Rabeprazole and Esomeprazole). CYP2C19 POOR METABLOIZER results found. A provider may have already acted on this alert. REVIEW patient chart before taking action. This phenotype can result in increased plasma concentration, increasing probability of efficacy, and potential toxicity. (PharmGKB Guideline ID:PA166219103)</t>
  </si>
  <si>
    <t>INITIATE standard starting daily dose. For chronic therapy (&gt;12 weeks) and efficacy achieved, consider 50% reduction in daily dose and monitor for continued efficacy. You may also consider alternative Proton Pump Inhibitors less influenced by CYP2C19 phenotype (Rabeprazole and Esomeprazole). CYP2C19 POOR METABLOIZER results found. A provider may have already acted on this alert. REVIEW patient chart before taking action. This phenotype can result in increased plasma concentration, increasing probability of efficacy and potential toxicity. (PharmGKB Guideline ID:PA166219103)</t>
  </si>
  <si>
    <t>INCREASE starting daily dose by 100% OR consider alternative Proton Pump Inhibitors less influenced by CYP2C19 phenotype (Rabeprazole and Esomeprazole). CYP2C19 ULTRARAPID METABOLIZER results found. A provider may have already acted on this alert. REVIEW patient chart before taking action. This phenotype can result in lower plasma concentrations increasing probability of therapy failure. (PharmGKB Guideline ID:PA166219301)</t>
  </si>
  <si>
    <t>INITIATE standard starting daily dose. Consider increasing dose by 50-100% for the treatment of H. Pylori infection and erosive esophagitis. You may also consider alternative Proton Pump Inhibitors less influenced by CYP2C19 phenotype (Rabeprazole and Esomeprazole). CYP2C19 RAPID METABOLIZER results found. A provider may have already acted on this alert. REVIEW patient chart before taking action. This phenotype can increase probability of therapy failure. (PharmGKB Guideline ID:PA166219301)</t>
  </si>
  <si>
    <t>INITIATE standard starting daily dose. Consider increasing dose by 50-100% for the treatment of H. Pylori infection and erosive esophagitis. CYP2C19 NORMAL METABOLIZER results found. A provider may have already acted on this alert. REVIEW patient chart before taking action. This phenotype can result in lower plasma concentrations than intermediate or poor metabolizer CYP2C19 phenotypes, increasing probability of therapy failure. (PharmGKB Guideline ID:PA166219301)</t>
  </si>
  <si>
    <t>INITIATE standard starting daily dose. For chronic therapy (&gt;12 weeks) and efficacy achieved, consider 50% reduction in daily dose and monitor for continued efficacy. You may also consider alternative Proton Pump Inhibitors less influenced by CYP2C19 phenotype (Rabeprazole and Esomeprazole). CYP2C19 INTERMEDIATE METABOLIZER results found. A provider may have already acted on this alert. REVIEW patient chart before taking action. This phenotype can result in increased plasma concentration, increasing probability of efficacy, and potential toxicity. (PharmGKB Guideline ID:PA166219301)</t>
  </si>
  <si>
    <t>INITIATE standard starting daily dose. For chronic therapy (&gt;12 weeks) and efficacy achieved, consider 50% reduction in daily dose and monitor for continued efficacy. You may also consider alternative Proton Pump Inhibitors less influenced by CYP2C19 phenotype (Rabeprazole and Esomeprazole). CYP2C19 POOR METABLOIZER results found. A provider may have already acted on this alert. REVIEW patient chart before taking action. This phenotype can result in increased plasma concentration, increasing probability of efficacy, and potential toxicity. (PharmGKB Guideline ID:PA166219301)</t>
  </si>
  <si>
    <t>AVOID codeine use because of potential for serious toxicity. CYP2D6 ULTRARAPID METABOLIZER results found. A provider may have already acted on this alert. REVIEW patient chart before taking action. (PharmGKB Guideline ID:PA166104996)</t>
  </si>
  <si>
    <t>AVOID codeine because of possibility of diminished analgesia.  CYP2D6 POOR METABOLIZER results found. A provider may have already acted on this alert. REVIEW patient chart before taking action. (PharmGKB Guideline ID:PA166104996)</t>
  </si>
  <si>
    <t>USE codeine label recommended age- or weight- specific dosing. If no response, consider alternatives. CYP2D6 INTERMEDIATE METABOLIZER results found. A provider may have already acted on this alert. REVIEW patient chart before taking action. This phenotype may lead to diminished analgesia. (PharmGKB Guideline ID:PA166104996)</t>
  </si>
  <si>
    <t>AVOID tramadol. CYP2D6 ULTRARAPID METABOLIZER results found. A provider may have already acted on this alert. REVIEW patient chart before taking action. This phenotype can lead to higher risk of toxicity. (PharmGKB Guideline ID:PA166228101)</t>
  </si>
  <si>
    <t>AVOID tramadol. CYP2D6 POOR METABOLIZER results found. A provider may have already acted on this alert. REVIEW patient chart before taking action. This phenotype may lead to diminished analgesia. (PharmGKB Guideline ID:PA166228101)</t>
  </si>
  <si>
    <t>USE tramadol label recommended dosing. If no response, consider alternatives. CYP2D6 INTERMEDIATE METABOLIZER results found. A provider may have already acted on this alert. REVIEW patient chart before taking action. This phenotype may lead to diminished analgesia. (PharmGKB Guideline ID:PA166228101)</t>
  </si>
  <si>
    <t>REDUCE starting dose by 25-50%, followed by titration of dose based on toxicity or therapeutic drug monitoring. DPYD INTERMEDIATE METABOLIZER results found. A provider may have already acted on this alert. REVIEW patient chart before taking action. This phenotype increases risk for severe or even fatal 5-Fluorouracil toxicity.  (PharmGKB Guideline ID:PA166122686)</t>
  </si>
  <si>
    <t>REDUCE starting dose by 50%, followed by titration of dose based on toxicity or therapeutic drug monitoring. DPYD INTERMEDIATE METABOLIZER results found. A provider may have already acted on this alert. REVIEW patient chart before taking action. This phenotype increases risk for severe or even fatal 5-Fluorouracil toxicity.  (PharmGKB Guideline ID:PA166122686)</t>
  </si>
  <si>
    <t>AVOID use.  DPYD POOR METABOLIZER results found. A provider may have already acted on this alert. REVIEW patient chart before taking action. This phenotype increases risk for severe or even fatal 5-Fluorouracil toxicity. (PharmGKB Guideline ID:PA166122686)</t>
  </si>
  <si>
    <t>AVOID use. If alternative agents are not an option and in the absence of additional phenotyping tests, 5-fluorouracil should be administered at a strongly reduced dose (&lt;25% of normal) with early therapeutic drug monitoring. DPYD POOR METABOLIZER results found. A provider may have already acted on this alert. REVIEW patient chart before taking action. This phenotype increases risk for severe or even fatal 5-Fluorouracil toxicity. (PharmGKB Guideline ID:PA166122686)</t>
  </si>
  <si>
    <t>REDUCTION in the starting dose by at least one level of CAMPTOSAR should be considered for this patient. However, the precise dose reduction is not known. UGT1A1 POOR METABOLIZER results found. A provider may have already acted on this alert. REVIEW patient chart before taking action. This phenotype is associated with increased risk for neutropenia. (Source: Package insert)</t>
  </si>
  <si>
    <t>INITIATE at dose of 50 mg/m2 every 2 weeks infused over 90 minutes. Increase the dose to 70 mg/m2 as tolerated in subsequent cycles. UGT1A1 POOR METABOLIZER results found. A provider may have already acted on this alert. REVIEW patient chart before taking action. This phenotype is associated with increased risk for neutropenia. (Source: Package insert)</t>
  </si>
  <si>
    <t>SELECT alternative drug not predominantly metabolized by CYP2D6 (granisetron).  CYP2D6 ULTRARAPID METABOLIZER results found. A provider may have already acted on this alert. REVIEW patient chart before taking action. This phenotype is associated with decreased response to ondansetron (i.e., vomiting).(PharmGKB Guideline ID:PA166161954)</t>
  </si>
  <si>
    <t>INITIATE at dose of 8.9 mg once daily and titrate to maximum dose of 17.8 mg once daily after 7 days. CYP2D6 POOR METABOLIZER results found. A provider may have already acted on this alert. REVIEW patient chart before taking action. This phenotype can increase risk of side effects.(Source: Package insert)</t>
  </si>
  <si>
    <t>RECOMMENDED maintenance dose is 1 mg daily starting on Day 5. Exception: If patient is *2/*2, please consult with pharmacist. CYP2C9 INTERMEDIATE METABOLIZER results found. A provider may have already acted on this alert. REVIEW patient chart before taking action. This phenotype can increase risk of side effects. (Resource: Package Insert)</t>
  </si>
  <si>
    <t>RECOMMENDED maintenance dose is 1 mg daily starting on Day 5. CYP2C9 POOR METABOLIZER results found. A provider may have already acted on this alert. REVIEW patient chart before taking action. This phenotype can increase risk for side effects. (Resource: Package Insert)</t>
  </si>
  <si>
    <t>Siponimod is CONTRAINDICATED. CYP2C9 POOR METABOLIZER results found. A provider may have already acted on this alert. REVIEW patient chart before taking action. This phenotype is associated with substantially elevated siponimod concentrations. (Resource: Package Insert)</t>
  </si>
  <si>
    <t>CONSIDER alternative hormonal therapy (i.e., aromatase inhibitor). CYP2D6 POOR METABOLIZER results found.A provider may have already acted on this alert. REVIEW patient chart before taking action. This phenotype is associated with lower endoxifen concentrations. Some studies have suggested that tamoxifen may be less effective in this setting. (PharmGKB Guideline ID:PA166176068)</t>
  </si>
  <si>
    <t>PIMOZIDE doses should not exceed 4 mg/day, and doses should not be increased earlier than 14 days. CYP2D6 POOR METABOLIZER results found. A provider may have already acted on this alert. REVIEW patient chart before taking action. This phenotype can increase risk for side effects. (Resource: Package insert)</t>
  </si>
  <si>
    <t>DOSE should not exceed 50 mg/day and the maximum recommended single dose is 25 mg. CYP2D6 POOR METABOLIZER results found. A provider may have already acted on this alert. REVIEW patient chart before taking action. This phenotype can increase risk for side effects. (Resource: package insert)</t>
  </si>
  <si>
    <t>AVOID Primaquine. G6PD DEFICIENT ENZYME results found. A provider may have already acted on this alert. REVIEW patient chart before taking action. This phenotype is associated with increased risk of acute hemolytic anemia.(PharmGKB Guideline ID:Package insert)</t>
  </si>
  <si>
    <t>CONSIDER alternative therapy or ASCERTAIN the G6PD status by measuring enzyme activity.  G6PD VARIABLE results found. A provider may have already acted on this alert. REVIEW patient chart before taking action. The risk of hemolytic anemia is unknown.(PharmGKB Guideline ID:Package insert)</t>
  </si>
  <si>
    <t>PIMOZIDE doses should not exceed 0.05 mg/kg/day and doses should not be increased earlier than 14 days. CYP2D6 POOR METABOLIZER results found. A provider may have already acted on this alert. REVIEW patient chart before taking action. This phenotype can increase risk for side effects.(Resource:Package insert)</t>
  </si>
  <si>
    <t>AVOID amitriptyline use. If amitriptyline use is warranted, utilize therapeutic drug monitoring to guide dose adjustments. CYP2C19 ULTRARAPID METABOLIZER and CYP2D6 ULTRARAPID METABOLIZER results found. A provider may have already acted on this alert. REVIEW patient chart before taking action. These phenotypes result in increased probability of amitriptyline treatment failure. (PharmGKB Guideline ID:PA166105006)</t>
  </si>
  <si>
    <t>CONSIDER alternative drug not metabolized by CYP2C19 (nortriptyline or desipramine). If amitriptyline use is warranted, utilize therapeutic drug monitoring to guide dose adjustments. CYP2C19 ULTRARAPID METABOLIZER and CYP2D6 NORMAL METABOLIZER results found. A provider may have already acted on this alert. REVIEW patient chart before taking action. This phenotype combination may affect response or side effects. (PharmGKB Guideline ID:PA166105006)</t>
  </si>
  <si>
    <t>CONSIDER alternative drug not metabolized by CYP2C19 (nortriptyline or desipramine). If amitriptyline use is warranted, utilize therapeutic drug monitoring to guide dose adjustments. CYP2C19 ULTRARAPID METABOLIZER and CYP2D6 INTERMEDIATE METABOLIZER results found. A provider may have already acted on this alert. REVIEW patient chart before taking action. These phenotypes may affect response or side effects. (PharmGKB Guideline ID:PA166105006)</t>
  </si>
  <si>
    <t>AVOID amitriptyline use. If amitriptyline use is warranted, utilize therapeutic drug monitoring to guide dose adjustments. CYP2C19 ULTRARAPID METABOLIZER and CYP2D6 POOR METABOLIZER results found. A provider may have already acted on this alert. REVIEW patient chart before taking action. These phenotypes may impact response or side effects. (PharmGKB Guideline ID:PA166105006)</t>
  </si>
  <si>
    <t>AVOID amitriptyline use. If amitriptyline use is warranted, utilize therapeutic drug monitoring to guide dose adjustments. CYP2C19 RAPID METABOLIZER and CYP2D6 ULTRARAPID METABOLIZER results found. A provider may have already acted on this alert. REVIEW patient chart before taking action. These phenotypes result in increased probability of amitriptyline treatment failure. (PharmGKB Guideline ID:PA166105006)</t>
  </si>
  <si>
    <t>CONSIDER alternative drug not metabolized by CYP2C19 (nortriptyline or desipramine). If amitriptyline use is warranted, utilize therapeutic drug monitoring to guide dose adjustments. CYP2C19 RAPID METABOLIZER and CYP2D6 NORMAL METABOLIZER results found. A provider may have already acted on this alert. REVIEW patient chart before taking action. This phenotype combination may affect response or side effects. (PharmGKB Guideline ID:PA166105006)</t>
  </si>
  <si>
    <t>CONSIDER alternative drug not metabolized by CYP2C19 (nortriptyline or desipramine). If amitriptyline use is warranted, utilize therapeutic drug monitoring to guide dose adjustments. CYP2C19 RAPID METABOLIZER and CYP2D6 INTERMEDIATE METABOLIZER results found. A provider may have already acted on this alert. REVIEW patient chart before taking action. This phenotype combination may affect response or side effects. (PharmGKB Guideline ID:PA166105006)</t>
  </si>
  <si>
    <t>AVOID amitriptyline use. If amitriptyline use is warranted, utilize therapeutic drug monitoring to guide dose adjustments. CYP2C19 RAPID METABOLIZER and CYP2D6 POOR METABOLIZER results found. A provider may have already acted on this alert. REVIEW patient chart before taking action. These phenotypes may impact response or side effects. (PharmGKB Guideline ID:PA166105006)</t>
  </si>
  <si>
    <t>AVOID amitriptyline use. If amitriptyline use is warranted, consider titrating to a higher target dose and utilize therapeutic drug monitoring to guide dose adjustments. CYP2C19 NORMAL METABOLIZER and CYP2D6 ULTRARAPID METABOLIZER results found. A provider may have already acted on this alert. REVIEW patient chart before taking action. This phenotype combination can increase probability of pharmacotherapy failure.  (PharmGKB Guideline ID:PA166105006)</t>
  </si>
  <si>
    <t>CONSIDER a 25% reduction of recommended steady-state dose. Utilize therapeutic drug monitoring to guide dose adjustments. CYP2C19 NORMAL METABOLIZER and CYP2D6 INTERMEDIATE METABOLIZER resutls found. A provider may have already acted on this alert. REVIEW patient chart before taking action. This phenotype combination can increase the probability of side effects at standard dose. (PharmGKB Guideline ID:PA166105006)</t>
  </si>
  <si>
    <t>AVOID amitriptyline use. If amitriptyline use is warranted, consider a 50% reduction of recommended steady-state dose and utilize therapeutic drug monitoring to guide dose adjustments. CYP2C19 NORMAL METABOLIZER and CYP2D6 POOR METABOLIZER results found. A provider may have already acted on this alert. REVIEW patient chart before taking action. This phenotype combination can increase the probability of side effects. (PharmGKB Guideline ID:PA166105006)</t>
  </si>
  <si>
    <t>AVOID amitriptyline use. If amitriptyline is warranted, utilize therapeutic drug monitoring to guide dose adjustments. CYP2C19 INTERMEDIATE METABOLIZER and CYP2D6 ULTRARAPID METABOLIZER results found. A provider may have already acted on this alert. REVIEW patient chart before taking action. These phenotypes may affect response or side effects. (PharmGKB Guideline ID:PA166105006)</t>
  </si>
  <si>
    <t>CONSIDER a 25% reduction of recommended steady-state dose. Utilize therapeutic drug monitoring to guide dose adjustments. CYP2C19 INTERMEDIATE METABOLIZER and CYP2D6 INTERMEDIATE METABOLIZER results phenotype. A provider may have already acted on this alert. REVIEW patient chart before taking action. These phenotypes may affect response or side effects at standard dose. (PharmGKB Guideline ID:PA166105006)</t>
  </si>
  <si>
    <t>AVOID amitriptyline use. If amitriptyline is warranted, consider a 50% reduction of recommended steady-state dose and utilize therapeutic drug monitoring to guide dose adjustments. CYP2C19 INTERMEDIATE METABOLIZER and CYP2D6 POOR METABOLIZER results found. A provider may have already acted on this alert. REVIEW patient chart before taking action. These phenotypes can increase the probability of side effects. (PharmGKB Guideline ID:PA166105006)</t>
  </si>
  <si>
    <t>AVOID amitriptyline use. If amitriptyline use is warranted, utilize therapeutic drug monitoring to guide dose adjustments. CYP2C19 POOR METABOLIZER and CYP2D6 ULTRARAPID METABOLIZER results found. A provider may have already acted on this alert. REVIEW patient chart before taking action. These phenotypes may affect response or side effects. (PharmGKB Guideline ID:PA166105006)</t>
  </si>
  <si>
    <t>CONSIDER alternative drug not metabolized by CYP2C19 (nortriptyline or desipramine). If amitriptyline use is warranted, consider a 50% reduction of recommended steady-state dose and utilize therapeutic drug monitoring to guide dose adjustments. CYP2C19 POOR METABOLIZER and CYP2D6 NORMAL METABOLIZER results found. A provider may have already acted on this alert. REVIEW patient chart before taking action. This phenotype combination may affect response or side effects. (PharmGKB Guideline ID:PA166105006)</t>
  </si>
  <si>
    <t>AVOID amitriptyline use. If amitriptyline use is warranted, utilize therapeutic drug monitoring to guide dose adjustments. CYP2C19 POOR METABOLIZER and CYP2D6 INTERMEDIATE METABOLIZER results found. A provider may have already acted on this alert. REVIEW patient chart before taking action. This phenotype combination can increase the probability of side effects at standard dose. (PharmGKB Guideline ID:PA166105006)</t>
  </si>
  <si>
    <t>AVOID amitriptyline use. If amitriptyline use is warranted, utilize therapeutic drug monitoring to guide dose adjustments. CYP2C19 POOR METABOLIZER and CYP2D6 POOR METABOLIZER results found. A provider may have already acted on this alert. REVIEW patient chart before taking action. These phenotypes can increase the probability of side effects. (PharmGKB Guideline ID:PA166105006)</t>
  </si>
  <si>
    <t>START with reduced starting doses (30-80% of normal dose) if normal starting dose is 2-3 mg/kg/day. Adjust doses of azathioprine based on degree of myelosuppression and disease-specific guidelines. Allow 2-4 weeks to reach steady-state after each dose adjustment.  TPMT NORMAL METABOLIZER and NUDT15 INTERMEDIATE METABOLIZER results found. A provider may have already acted on this alert. REVIEW patient chart before taking action. This phenotype combination increases risk of azathioprine-related leukopenia, neutropenia and myelosuppression. (PharmGKB Guideline ID:PA166104933)</t>
  </si>
  <si>
    <t>For NONMALIGNANT conditions, consider alternative nonthiopurine immunosuppressant therapy. For MALIGNANT conditions, start with drastically reduced normal daily doses (reduce daily dose by 10-fold) and adjust doses of azathioprine based on degree of myelosuppression and disease-specific guidelines. Allow 4-6 weeks to reach steady-state after each dose adjustment.  TPMT NORMAL METABOLIZER and NUDT15 POOR METABOLIZER results found. A provider may have already acted on this alert. REVIEW patient chart before taking action. This phenotype combination greatly increases risk of azathioprine-related leukopenia, neutropenia and myelosuppression. (PharmGKB Guideline ID:PA166104933)</t>
  </si>
  <si>
    <t>START with reduced starting doses (30-80% of normal dose) if normal starting dose is 2-3 mg/kg/day. Adjust doses of azathioprine based on degree of myelosuppression and disease-specific guidelines. Allow 2-4 weeks to reach steady-state after each dose adjustment.  TPMT INTERMEDIATE METABOLIZER and NUDT15 NORMAL METABOLIZER results found. A provider may have already acted on this alert. REVIEW patient chart before taking action. This phenotype combination increases risk of azathioprine-related leukopenia, neutropenia and myelosuppression. (PharmGKB Guideline ID:PA166104933)</t>
  </si>
  <si>
    <t>START with reduced starting doses (30-80% of normal dose) if normal starting dose is 2-3 mg/kg/day. Adjust doses of azathioprine based on degree of myelosuppression and disease-specific guidelines. Allow 2-4 weeks to reach steady-state after each dose adjustment.  TPMT INTERMEDIATE METABOLIZER and NUDT15 INTERMEDIATE METABOLIZER results found. A provider may have already acted on this alert. REVIEW patient chart before taking action. These phenotypes increase risk of azathioprine-related leukopenia, neutropenia and myelosuppression. (PharmGKB Guideline ID:PA166104933)</t>
  </si>
  <si>
    <t>For NONMALIGNANT conditions, consider alternative nonthiopurine immunosuppressant therapy. For MALIGNANT conditions, start with drastically reduced normal daily doses (reduce daily dose by 10-fold) and adjust doses of azathioprine based on degree of myelosuppression and disease-specific guidelines. Allow 4-6 weeks to reach steady-state after each dose adjustment.  TPMT INTERMEDIATE METABOLIZER and NUDT15 POOR METABOLIZER results found. A provider may have already acted on this alert. REVIEW patient chart before taking action. These phenotypes greatly increase risk of azathioprine-related leukopenia, neutropenia and myelosuppression. (PharmGKB Guideline ID:PA166104933)</t>
  </si>
  <si>
    <t>For NONMALIGNANT conditions, consider alternative nonthiopurine immunosuppressant therapy. For MALIGNANT conditions, start with drastically reduced normal doses (reduce daily dose by 10-fold and dose thrice weekly instead of daily) and adjust doses of azathioprine based on degree of myelosuppression and disease-specific guidelines. Allow 4-6 weeks to reach steady-state after each dose adjustment. TPMT POOR METABOLIZER and NUDT15 NORMAL METABOLIZER results found. A provider may have already acted on this alert. REVIEW patient chart before taking action. This phenotype combination greatly increases risk of azathioprine-related leukopenia, neutropenia and myelosuppression. (PharmGKB Guideline ID:PA166104933)</t>
  </si>
  <si>
    <t>For NONMALIGNANT conditions, consider alternative nonthiopurine immunosuppressant therapy. For MALIGNANT conditions, start with drastically reduced normal doses (reduce daily dose by 10-fold and dose thrice weekly instead of daily) and adjust doses of azathioprine based on degree of myelosuppression and disease-specific guidelines. Allow 4-6 weeks to reach steady-state after each dose adjustment. TPMT POOR METABOLIZER and NUDT15 INTERMEDIATE METABOLIZER results found. A provider may have already acted on this alert. REVIEW patient chart before taking action. This phenotype combination greatly increases risk of azathioprine-related leukopenia, neutropenia and myelosuppression. (PharmGKB Guideline ID:PA166104933)</t>
  </si>
  <si>
    <t>For NONMALIGNANT conditions, consider alternative nonthiopurine immunosuppressant therapy. For MALIGNANT conditions, start with drastically reduced normal doses (reduce daily dose by 10-fold and dose thrice weekly instead of daily) and adjust doses of azathioprine based on degree of myelosuppression and disease-specific guidelines. Allow 4-6 weeks to reach steady-state after each dose adjustment. TPMT POOR METABOLIZER and NUDT15 POOR METABOLIZER results found. A provider may have already acted on this alert. REVIEW patient chart before taking action. These phenotypes greatly increase risk of azathioprine-related leukopenia, neutropenia and myelosuppression. (PharmGKB Guideline ID:PA166104933)</t>
  </si>
  <si>
    <t>AVOID clomipramine use. If clomipramine use is warranted, utilize therapeutic drug monitoring to guide dose adjustments. CYP2C19 ULTRARAPID METABOLIZER and CYP2D6 ULTRARAPID METABOLIZER results found. A provider may have already acted on this alert. REVIEW patient chart before taking action. These phenotypes result in increased probability of clomipramine treatment failure. (PharmGKB Guideline ID:PA166105007)</t>
  </si>
  <si>
    <t>CONSIDER alternative drug not metabolized by CYP2C19 (nortriptyline or desipramine). If clomipramine use is warranted, utilize therapeutic drug monitoring to guide dose adjustments. CYP2C19 ULTRARAPID METABOLIZER and CYP2D6 NORMAL METABOLIZER results found. A provider may have already acted on this alert. REVIEW patient chart before taking action. This phenotype combination may affect response or side effects. (PharmGKB Guideline ID:PA166105007)</t>
  </si>
  <si>
    <t>CONSIDER alternative drug not metabolized by CYP2C19 (nortriptyline or desipramine). If clomipramine use is warranted, utilize therapeutic drug monitoring to guide dose adjustments. CYP2C19 ULTRARAPID METABOLIZER and CYP2D6 INTERMEDIATE METABOLIZER results found. A provider may have already acted on this alert. REVIEW patient chart before taking action. These phenotypes may affect response or side effects. (PharmGKB Guideline ID:PA166105007)</t>
  </si>
  <si>
    <t>AVOID clomipramine use. If clomipramine use is warranted, utilize therapeutic drug monitoring to guide dose adjustments. CYP2C19 ULTRARAPID METABOLIZER and CYP2D6 POOR METABOLIZER results found. A provider may have already acted on this alert. REVIEW patient chart before taking action. These phenotypes may impact response or side effects. (PharmGKB Guideline ID:PA166105007)</t>
  </si>
  <si>
    <t>AVOID clomipramine use. If clomipramine use is warranted, utilize therapeutic drug monitoring to guide dose adjustments. CYP2C19 RAPID METABOLIZER and CYP2D6 ULTRARAPID METABOLIZER results found. A provider may have already acted on this alert. REVIEW patient chart before taking action. These phenotypes result in increased probability of clomipramine treatment failure. (PharmGKB Guideline ID:PA166105007)</t>
  </si>
  <si>
    <t>CONSIDER alternative drug not metabolized by CYP2C19 (nortriptyline or desipramine). If clomipramine use is warranted, utilize therapeutic drug monitoring to guide dose adjustments. CYP2C19 RAPID METABOLIZER and CYP2D6 NORMAL METABOLIZER results found. A provider may have already acted on this alert. REVIEW patient chart before taking action. This phenotype combination may affect response or side effects. (PharmGKB Guideline ID:PA166105007)</t>
  </si>
  <si>
    <t>CONSIDER alternative drug not metabolized by CYP2C19 (nortriptyline or desipramine). If clomipramine use is warranted, utilize therapeutic drug monitoring to guide dose adjustments. CYP2C19 RAPID METABOLIZER and CYP2D6 INTERMEDIATE METABOLIZER results found. A provider may have already acted on this alert. REVIEW patient chart before taking action. This phenotype combination may affect response or side effects. (PharmGKB Guideline ID:PA166105007)</t>
  </si>
  <si>
    <t>AVOID clomipramine use. If clomipramine use is warranted, utilize therapeutic drug monitoring to guide dose adjustments. CYP2C19 RAPID METABOLIZER and CYP2D6 POOR METABOLIZER results found. A provider may have already acted on this alert. REVIEW patient chart before taking action. These phenotypes may impact response or side effects. (PharmGKB Guideline ID:PA166105007)</t>
  </si>
  <si>
    <t>AVOID clomipramine use. If clomipramine use is warranted, consider titrating to a higher target dose and utilize therapeutic drug monitoring to guide dose adjustments. CYP2C19 NORMAL METABOLIZER and CYP2D6 ULTRARAPID METABOLIZER results found. A provider may have already acted on this alert. REVIEW patient chart before taking action. This phenotype combination can increase probability of pharmacotherapy failure.  (PharmGKB Guideline ID:PA166105007)</t>
  </si>
  <si>
    <t>CONSIDER a 25% reduction of recommended steady-state dose and utilize therapeutic drug monitoring to guide dose adjustments. CYP2C19 NORMAL METABOLIZER and CYP2D6 INTERMEDIATE METABOLIZER resutls found. A provider may have already acted on this alert. REVIEW patient chart before taking action. This phenotype combination can increase the probability of side effects at standard dose. (PharmGKB Guideline ID:PA166105007)</t>
  </si>
  <si>
    <t>AVOID clomipramine use. If clomipramine use is warranted, consider a 50% reduction of recommended steady-state dose and utilize therapeutic drug monitoring to guide dose adjustments. CYP2C19 NORMAL METABOLIZER and CYP2D6 POOR METABOLIZER results found. A provider may have already acted on this alert. REVIEW patient chart before taking action. This phenotype combination can increase the probability of side effects. (PharmGKB Guideline ID:PA166105007)</t>
  </si>
  <si>
    <t>AVOID clomipramine use. If clomipramine is warranted, utilize therapeutic drug monitoring to guide dose adjustments. CYP2C19 INTERMEDIATE METABOLIZER and CYP2D6 ULTRARAPID METABOLIZER results found. A provider may have already acted on this alert. REVIEW patient chart before taking action. These phenotypes may affect response or side effects. (PharmGKB Guideline ID:PA166105007)</t>
  </si>
  <si>
    <t>CONSIDER a 25% reduction of recommended steady-state dose. Utilize therapeutic drug monitoring to guide dose adjustments. CYP2C19 INTERMEDIATE METABOLIZER and CYP2D6 INTERMEDIATE METABOLIZER results phenotype. A provider may have already acted on this alert. REVIEW patient chart before taking action. These phenotypes may affect response or side effects at standard dose. (PharmGKB Guideline ID:PA166105007)</t>
  </si>
  <si>
    <t>AVOID clomipramine use. If clomipramine is warranted, consider a 50% reduction of recommended steady-state dose and utilize therapeutic drug monitoring to guide dose adjustments. CYP2C19 INTERMEDIATE METABOLIZER and CYP2D6 POOR METABOLIZER results found. A provider may have already acted on this alert. REVIEW patient chart before taking action. These phenotypes can increase the probability of side effects. (PharmGKB Guideline ID:PA166105007)</t>
  </si>
  <si>
    <t>AVOID clomipramine use. If clomipramine use is warranted, utilize therapeutic drug monitoring to guide dose adjustments. CYP2C19 POOR METABOLIZER and CYP2D6 ULTRARAPID METABOLIZER results found. A provider may have already acted on this alert. REVIEW patient chart before taking action. These phenotypes may affect response or side effects. (PharmGKB Guideline ID:PA166105007)</t>
  </si>
  <si>
    <t>CONSIDER alternative drug not metabolized by CYP2C19 (nortriptyline or desipramine). If clomipramine use is warranted, consider a 50% reduction of recommended steady-state dose and utilize therapeutic drug monitoring to guide dose adjustments. CYP2C19 POOR METABOLIZER and CYP2D6 NORMAL METABOLIZER results found. A provider may have already acted on this alert. REVIEW patient chart before taking action. This phenotype combination may affect response or side effects. (PharmGKB Guideline ID:PA166105007)</t>
  </si>
  <si>
    <t>AVOID clomipramine use. If clomipramine use is warranted, utilize therapeutic drug monitoring to guide dose adjustments. CYP2C19 POOR METABOLIZER and CYP2D6 INTERMEDIATE METABOLIZER results found. A provider may have already acted on this alert. REVIEW patient chart before taking action. This phenotype combination can increase the probability of side effects at standard dose. (PharmGKB Guideline ID:PA166105007)</t>
  </si>
  <si>
    <t>AVOID clomipramine use. If clomipramine use is warranted, utilize therapeutic drug monitoring to guide dose adjustments. CYP2C19 POOR METABOLIZER and CYP2D6 POOR METABOLIZER results found. A provider may have already acted on this alert. REVIEW patient chart before taking action. These phenotypes can increase the probability of side effects. (PharmGKB Guideline ID:PA166105007)</t>
  </si>
  <si>
    <t>AVOID doxepin use. If doxepin use is warranted, utilize therapeutic drug monitoring to guide dose adjustments. CYP2C19 ULTRARAPID METABOLIZER and CYP2D6 ULTRARAPID METABOLIZER results found. A provider may have already acted on this alert. REVIEW patient chart before taking action. These phenotypes result in increased probability of doxepin treatment failure. (PharmGKB Guideline ID:PA166105000)</t>
  </si>
  <si>
    <t>CONSIDER alternative drug not metabolized by CYP2C19 (nortriptyline or desipramine). If doxepin use is warranted, utilize therapeutic drug monitoring to guide dose adjustments. CYP2C19 ULTRARAPID METABOLIZER and CYP2D6 NORMAL METABOLIZER results found. A provider may have already acted on this alert. REVIEW patient chart before taking action. This phenotype combination may affect response or side effects. (PharmGKB Guideline ID:PA166105000)</t>
  </si>
  <si>
    <t>CONSIDER alternative drug not metabolized by CYP2C19 (nortriptyline or desipramine). If doxepin use is warranted, utilize therapeutic drug monitoring to guide dose adjustments. CYP2C19 ULTRARAPID METABOLIZER and CYP2D6 INTERMEDIATE METABOLIZER results found. A provider may have already acted on this alert. REVIEW patient chart before taking action. These phenotypes may affect response or side effects. (PharmGKB Guideline ID:PA166105000)</t>
  </si>
  <si>
    <t>AVOID doxepin use. If doxepin use is warranted, utilize therapeutic drug monitoring to guide dose adjustments. CYP2C19 ULTRARAPID METABOLIZER and CYP2D6 POOR METABOLIZER results found. A provider may have already acted on this alert. REVIEW patient chart before taking action. These phenotypes may impact response or side effects. (PharmGKB Guideline ID:PA166105000)</t>
  </si>
  <si>
    <t>AVOID doxepin use. If doxepin use is warranted, utilize therapeutic drug monitoring to guide dose adjustments. CYP2C19 RAPID METABOLIZER and CYP2D6 ULTRARAPID METABOLIZER results found. A provider may have already acted on this alert. REVIEW patient chart before taking action. These phenotypes result in increased probability of doxepin treatment failure. (PharmGKB Guideline ID:PA166105000)</t>
  </si>
  <si>
    <t>CONSIDER alternative drug not metabolized by CYP2C19 (nortriptyline or desipramine). If doxepin use is warranted, utilize therapeutic drug monitoring to guide dose adjustments. CYP2C19 RAPID METABOLIZER and CYP2D6 NORMAL METABOLIZER results found. A provider may have already acted on this alert. REVIEW patient chart before taking action. This phenotype combination may affect response or side effects. (PharmGKB Guideline ID:PA166105000)</t>
  </si>
  <si>
    <t>CONSIDER alternative drug not metabolized by CYP2C19 (nortriptyline or desipramine). If doxepin use is warranted, utilize therapeutic drug monitoring to guide dose adjustments. CYP2C19 RAPID METABOLIZER and CYP2D6 INTERMEDIATE METABOLIZER results found. A provider may have already acted on this alert. REVIEW patient chart before taking action. This phenotype combination may affect response or side effects. (PharmGKB Guideline ID:PA166105000)</t>
  </si>
  <si>
    <t>AVOID doxepin use. If doxepin use is warranted, utilize therapeutic drug monitoring to guide dose adjustments. CYP2C19 RAPID METABOLIZER and CYP2D6 POOR METABOLIZER results found. A provider may have already acted on this alert. REVIEW patient chart before taking action. These phenotypes may impact response or side effects. (PharmGKB Guideline ID:PA166105000)</t>
  </si>
  <si>
    <t>AVOID doxepin use. If doxepin use is warranted, consider titrating to a higher target dose and utilize therapeutic drug monitoring to guide dose adjustments. CYP2C19 NORMAL METABOLIZER and CYP2D6 ULTRARAPID METABOLIZER results found. A provider may have already acted on this alert. REVIEW patient chart before taking action. This phenotype combination can increase probability of pharmacotherapy failure.  (PharmGKB Guideline ID:PA166105000)</t>
  </si>
  <si>
    <t>CONSIDER a 25% reduction of recommended steady-state dose. Utilize therapeutic drug monitoring to guide dose adjustments. CYP2C19 NORMAL METABOLIZER and CYP2D6 INTERMEDIATE METABOLIZER resutls found. A provider may have already acted on this alert. REVIEW patient chart before taking action. This phenotype combination can increase the probability of side effects at standard dose. (PharmGKB Guideline ID:PA166105000)</t>
  </si>
  <si>
    <t>AVOID doxepin use. If doxepin use is warranted, consider a 50% reduction of recommended steady-state dose and utilize therapeutic drug monitoring to guide dose adjustments. CYP2C19 NORMAL METABOLIZER and CYP2D6 POOR METABOLIZER results found. A provider may have already acted on this alert. REVIEW patient chart before taking action. This phenotype combination can increase the probability of side effects. (PharmGKB Guideline ID:PA166105000)</t>
  </si>
  <si>
    <t>AVOID doxepin use. If doxepin is warranted, utilize therapeutic drug monitoring to guide dose adjustments. CYP2C19 INTERMEDIATE METABOLIZER and CYP2D6 ULTRARAPID METABOLIZER results found. A provider may have already acted on this alert. REVIEW patient chart before taking action. These phenotypes may affect response or side effects. (PharmGKB Guideline ID:PA166105000)</t>
  </si>
  <si>
    <t>CONSIDER a 25% reduction of recommended steady-state dose. Utilize therapeutic drug monitoring to guide dose adjustments. CYP2C19 INTERMEDIATE METABOLIZER and CYP2D6 INTERMEDIATE METABOLIZER results phenotype. A provider may have already acted on this alert. REVIEW patient chart before taking action. These phenotypes may affect response or side effects at standard dose. (PharmGKB Guideline ID:PA166105000)</t>
  </si>
  <si>
    <t>AVOID doxepin use. If doxepin is warranted, consider a 50% reduction of recommended steady-state dose and utilize therapeutic drug monitoring to guide dose adjustments. CYP2C19 INTERMEDIATE METABOLIZER and CYP2D6 POOR METABOLIZER results found. A provider may have already acted on this alert. REVIEW patient chart before taking action. These phenotypes can increase the probability of side effects. (PharmGKB Guideline ID:PA166105000)</t>
  </si>
  <si>
    <t>AVOID doxepin use. If doxepin use is warranted, utilize therapeutic drug monitoring to guide dose adjustments. CYP2C19 POOR METABOLIZER and CYP2D6 ULTRARAPID METABOLIZER results found. A provider may have already acted on this alert. REVIEW patient chart before taking action. These phenotypes may affect response or side effects. (PharmGKB Guideline ID:PA166105000)</t>
  </si>
  <si>
    <t>CONSIDER alternative drug not metabolized by CYP2C19 (nortriptyline or desipramine). If doxepin use is warranted, consider a 50% reduction of recommended steady-state dose and utilize therapeutic drug monitoring to guide dose adjustments. CYP2C19 POOR METABOLIZER and CYP2D6 NORMAL METABOLIZER results found. A provider may have already acted on this alert. REVIEW patient chart before taking action. This phenotype combination may affect response or side effects. (PharmGKB Guideline ID:PA166105000)</t>
  </si>
  <si>
    <t>AVOID doxepin use. If doxepin use is warranted, utilize therapeutic drug monitoring to guide dose adjustments. CYP2C19 POOR METABOLIZER and CYP2D6 INTERMEDIATE METABOLIZER results found. A provider may have already acted on this alert. REVIEW patient chart before taking action. This phenotype combination can increase the probability of side effects at standard dose. (PharmGKB Guideline ID:PA166105000)</t>
  </si>
  <si>
    <t>AVOID doxepin use. If doxepin use is warranted, utilize therapeutic drug monitoring to guide dose adjustments. CYP2C19 POOR METABOLIZER and CYP2D6 POOR METABOLIZER results found. A provider may have already acted on this alert. REVIEW patient chart before taking action. These phenotypes can increase the probability of side effects. (PharmGKB Guideline ID:PA166105000)</t>
  </si>
  <si>
    <t>PRESCRIBE ≤40 mg as a starting dose and adjust dose based on disease-specific guidelines. If dose &gt;40mg is desired, consider alternative statin (Pravastatin, Atorvastatin, Rosuvastatin adjusted for dose and intended statin intensity) or combination therapy (i.e., fluvastatin plus non-statin) SLCO1B1 NORMAL FUNCTION and CYP2C9 INTERMEDIATE METABOLIZER results found. A provider may have already acted on this alert. REVIEW patient chart before taking action. This phenotype combination can increase risk for fluvastatin-associated musculoskeletal symptoms. (PharmGKB Guideline ID:PA166262341)</t>
  </si>
  <si>
    <t>PRESCRIBE ≤20 mg as a starting dose and adjust dose based on disease-specific guidelines. If dose &gt;20mg is desired, consider alternative statin (Pravastatin, Atorvastatin, Rosuvastatin adjusted for dose and intended statin intensity) or combination therapy (i.e., fluvastatin plus non-statin) SLCO1B1 NORMAL FUNCTION and CYP2C9 POOR METABOLIZER results found. A provider may have already acted on this alert. REVIEW patient chart before taking action. This phenotype combination can increase risk for fluvastatin-associated musculoskeletal symptoms. (PharmGKB Guideline ID:PA166262341)</t>
  </si>
  <si>
    <t>PRESCRIBE desired starting dose but be aware of possible increased risk for myopathy especially for doses &gt;40 mg per day. If  dose &gt;40mg is desired, consider alternative statin (Pravastatin, Atorvastatin, Rosuvastatin adjusted for dose and intended statin intensity). SLCO1B1 DECREASED FUNCTION and CYP2C9 NORMAL METABOLIZER results found. A provider may have already acted on this alert. REVIEW patient chart before taking action. This phenotype combination can increase risk for fluvastatin-associated musculoskeletal symptoms. (PharmGKB Guideline ID:PA166262341)</t>
  </si>
  <si>
    <t>PRESCRIBE ≤20 mg as a starting dose and adjust dose based on disease-specific guidelines. If dose &gt;20mg is desired, consider alternative statin (Pravastatin, Atorvastatin, Rosuvastatin adjusted for dose and intended statin intensity) or combination therapy (i.e., fluvastatin plus non-statin). SLCO1B1 DECREASED FUNCTION and CYP2C9 INTERMEDIATE METABOLIZER results found. A provider may have already acted on this alert. REVIEW patient chart before taking action. This phenotype combination can increase risk for fluvastatin-associated musculoskeletal symptoms. (PharmGKB Guideline ID:PA166262341)</t>
  </si>
  <si>
    <t>PRESCRIBE alternative statin (Pravastatin, Atorvastatin, Rosuvastatin) adjusted for dose and intended statin intensity.  SLCO1B1 DECREASED FUNCTION and CYP2C9 POOR METABOLIZER results found. A provider may have already acted on this alert. REVIEW patient chart before taking action. This phenotype combination can increase risk for fluvastatin-associated musculoskeletal symptoms. (PharmGKB Guideline ID:PA166262341)</t>
  </si>
  <si>
    <t>PRESCRIBE ≤40 mg per day as a starting dose. If dose &gt;40mg is desired consider alternative statin (Pravastatin, Atorvastatin, Rosuvastatin adjusted for dose and intended statin intensity) or combination therapy (i.e., fluvastatin plus non-statin). SLCO1B1 POOR FUNCTION and CYP2C9 NORMAL METABOLIZER results found. A provider may have already acted on this alert. REVIEW patient chart before taking action. This phenotype combination can increase risk for fluvastatin-associated musculoskeletal symptoms. (PharmGKB Guideline ID:PA166262341)</t>
  </si>
  <si>
    <t>PRESCRIBE alternative statin (Pravastatin, Atorvastatin, Rosuvastatin) adjusted for dose and intended statin intensity. SLCO1B1 POOR FUNCTION and CYP2C9 INTERMEDIATE METABOLIZER results found. A provider may have already acted on this alert. REVIEW patient chart before taking action. This phenotype combination can increase risk for fluvastatin-associated musculoskeletal symptoms. (PharmGKB Guideline ID:PA166262341)</t>
  </si>
  <si>
    <t>PRESCRIBE alternative statin (Pravastatin, Atorvastatin, Rosuvastatin) adjusted for dose and intended statin intensity. SLCO1B1 POOR FUNCTION and CYP2C9 POOR METABOLIZER results found. A provider may have already acted on this alert. REVIEW patient chart before taking action. This phenotype combination can increase risk for fluvastatin-associated musculoskeletal symptoms. (PharmGKB Guideline ID:PA166262341)</t>
  </si>
  <si>
    <t>PRESCRIBE alternative statin (Pravastatin, Atorvastatin, Rosuvastatin) adjusted for dose and intended statin intensity.  SLCO1B1 POOR FUNCTION and CYP2C9 INTERMEDIATE METABOLIZER results found. A provider may have already acted on this alert. REVIEW patient chart before taking action. This phenotype combination can increase risk for fluvastatin-associated musculoskeletal symptoms. (PharmGKB Guideline ID:PA166262341)</t>
  </si>
  <si>
    <t>PRESCRIBE alternative statin (Pravastatin, Atorvastatin, Rosuvastatin) adjusted for dose and intended statin intensity. SLCO1B1 DECREASED FUNCTION and CYP2C9 POOR METABOLIZER results found. A provider may have already acted on this alert. REVIEW patient chart before taking action. This phenotype combination can increase risk for fluvastatin-associated musculoskeletal symptoms. (PharmGKB Guideline ID:PA166262341)</t>
  </si>
  <si>
    <t>AVOID imipramine use. If imipramine use is warranted, utilize therapeutic drug monitoring to guide dose adjustments. CYP2C19 ULTRARAPID METABOLIZER and CYP2D6 ULTRARAPID METABOLIZER results found. A provider may have already acted on this alert. REVIEW patient chart before taking action. These phenotypes result in increased probability of imipramine treatment failure. (PharmGKB Guideline ID:PA166104999)</t>
  </si>
  <si>
    <t>CONSIDER alternative drug not metabolized by CYP2C19 (nortriptyline or desipramine). If imipramine use is warranted, utilize therapeutic drug monitoring to guide dose adjustments. CYP2C19 ULTRARAPID METABOLIZER and CYP2D6 NORMAL METABOLIZER results found. A provider may have already acted on this alert. REVIEW patient chart before taking action. This phenotype combination may affect response or side effects. (PharmGKB Guideline ID:PA166104999)</t>
  </si>
  <si>
    <t>CONSIDER alternative drug not metabolized by CYP2C19 (nortriptyline or desipramine). If imipramine use is warranted, utilize therapeutic drug monitoring to guide dose adjustments. CYP2C19 ULTRARAPID METABOLIZER and CYP2D6 INTERMEDIATE METABOLIZER results found. A provider may have already acted on this alert. REVIEW patient chart before taking action. These phenotypes may affect response or side effects. (PharmGKB Guideline ID:PA166104999)</t>
  </si>
  <si>
    <t>AVOID imipramine use. If imipramine use is warranted, utilize therapeutic drug monitoring to guide dose adjustments. CYP2C19 ULTRARAPID METABOLIZER and CYP2D6 POOR METABOLIZER results found. A provider may have already acted on this alert. REVIEW patient chart before taking action. These phenotypes may impact response or side effects. (PharmGKB Guideline ID:PA166104999)</t>
  </si>
  <si>
    <t>AVOID imipramine use. If imipramine use is warranted, utilize therapeutic drug monitoring to guide dose adjustments. CYP2C19 RAPID METABOLIZER and CYP2D6 ULTRARAPID METABOLIZER results found. A provider may have already acted on this alert. REVIEW patient chart before taking action. These phenotypes result in increased probability of imipramine treatment failure. (PharmGKB Guideline ID:PA166104999)</t>
  </si>
  <si>
    <t>CONSIDER alternative drug not metabolized by CYP2C19 (nortriptyline or desipramine). If imipramine use is warranted, utilize therapeutic drug monitoring to guide dose adjustments. CYP2C19 RAPID METABOLIZER and CYP2D6 NORMAL METABOLIZER results found. A provider may have already acted on this alert. REVIEW patient chart before taking action. This phenotype combination may affect response or side effects. (PharmGKB Guideline ID:PA166104999)</t>
  </si>
  <si>
    <t>CONSIDER alternative drug not metabolized by CYP2C19 (nortriptyline or desipramine). If imipramine use is warranted, utilize therapeutic drug monitoring to guide dose adjustments. CYP2C19 RAPID METABOLIZER and CYP2D6 INTERMEDIATE METABOLIZER results found. A provider may have already acted on this alert. REVIEW patient chart before taking action. This phenotype combination may affect response or side effects. (PharmGKB Guideline ID:PA166104999)</t>
  </si>
  <si>
    <t>AVOID imipramine use. If imipramine use is warranted, utilize therapeutic drug monitoring to guide dose adjustments. CYP2C19 RAPID METABOLIZER and CYP2D6 POOR METABOLIZER results found. A provider may have already acted on this alert. REVIEW patient chart before taking action. These phenotypes may impact response or side effects. (PharmGKB Guideline ID:PA166104999)</t>
  </si>
  <si>
    <t>AVOID imipramine use. If imipramine use is warranted, consider titrating to a higher target dose and utilize therapeutic drug monitoring to guide dose adjustments. CYP2C19 NORMAL METABOLIZER and CYP2D6 ULTRARAPID METABOLIZER results found. A provider may have already acted on this alert. REVIEW patient chart before taking action. This phenotype combination can increase probability of pharmacotherapy failure.  (PharmGKB Guideline ID:PA166104999)</t>
  </si>
  <si>
    <t>CONSIDER a 25% reduction of recommended steady-state dose and utilize therapeutic drug monitoring to guide dose adjustments. CYP2C19 NORMAL METABOLIZER and CYP2D6 INTERMEDIATE METABOLIZER resutls found. A provider may have already acted on this alert. REVIEW patient chart before taking action. This phenotype combination can increase the probability of side effects at standard dose. (PharmGKB Guideline ID:PA166104999)</t>
  </si>
  <si>
    <t>AVOID imipramine use. If imipramine use is warranted, consider a 50% reduction of recommended steady-state dose and utilize therapeutic drug monitoring to guide dose adjustments. CYP2C19 NORMAL METABOLIZER and CYP2D6 POOR METABOLIZER results found. A provider may have already acted on this alert. REVIEW patient chart before taking action. This phenotype combination can increase the probability of side effects. (PharmGKB Guideline ID:PA166104999)</t>
  </si>
  <si>
    <t>AVOID imipramine use. If imipramine is warranted, utilize therapeutic drug monitoring to guide dose adjustments. CYP2C19 INTERMEDIATE METABOLIZER and CYP2D6 ULTRARAPID METABOLIZER results found. A provider may have already acted on this alert. REVIEW patient chart before taking action. These phenotypes may affect response or side effects. (PharmGKB Guideline ID:PA166104999)</t>
  </si>
  <si>
    <t>CONSIDER a 25% reduction of recommended steady-state dose. Utilize therapeutic drug monitoring to guide dose adjustments. CYP2C19 INTERMEDIATE METABOLIZER and CYP2D6 INTERMEDIATE METABOLIZER results phenotype. A provider may have already acted on this alert. REVIEW patient chart before taking action. These phenotypes may affect response or side effects at standard dose. (PharmGKB Guideline ID:PA166104999)</t>
  </si>
  <si>
    <t>AVOID imipramine use. If imipramine is warranted, consider a 50% reduction of recommended steady-state dose and utilize therapeutic drug monitoring to guide dose adjustments. CYP2C19 INTERMEDIATE METABOLIZER and CYP2D6 POOR METABOLIZER results found. A provider may have already acted on this alert. REVIEW patient chart before taking action. These phenotypes can increase the probability of side effects. (PharmGKB Guideline ID:PA166104999)</t>
  </si>
  <si>
    <t>AVOID imipramine use. If imipramine use is warranted, utilize therapeutic drug monitoring to guide dose adjustments. CYP2C19 POOR METABOLIZER and CYP2D6 ULTRARAPID METABOLIZER results found. A provider may have already acted on this alert. REVIEW patient chart before taking action. These phenotypes may affect response or side effects. (PharmGKB Guideline ID:PA166104999)</t>
  </si>
  <si>
    <t>CONSIDER alternative drug not metabolized by CYP2C19 (nortriptyline or desipramine). If imipramine use is warranted, consider a 50% reduction of recommended steady-state dose and utilize therapeutic drug monitoring to guide dose adjustments. CYP2C19 POOR METABOLIZER and CYP2D6 NORMAL METABOLIZER results found. A provider may have already acted on this alert. REVIEW patient chart before taking action. This phenotype combination may affect response or side effects. (PharmGKB Guideline ID:PA166104999)</t>
  </si>
  <si>
    <t>AVOID imipramine use. If imipramine use is warranted, utilize therapeutic drug monitoring to guide dose adjustments. CYP2C19 POOR METABOLIZER and CYP2D6 INTERMEDIATE METABOLIZER results found. A provider may have already acted on this alert. REVIEW patient chart before taking action. These phenotypes can increase the probability of side effects. (PharmGKB Guideline ID:PA166104999)</t>
  </si>
  <si>
    <t>AVOID imipramine use. If imipramine use is warranted, utilize therapeutic drug monitoring to guide dose adjustments. CYP2C19 POOR METABOLIZER and CYP2D6 POOR METABOLIZER results found. A provider may have already acted on this alert. REVIEW patient chart before taking action. These phenotypes can increase the probability of side effects. (PharmGKB Guideline ID:PA166104999)</t>
  </si>
  <si>
    <t>START with reduced starting doses (30-80% of normal dose). If normal starting dose is ≥ 75 mg/m2/day or ≥ 1.5 mg/kg/day. Adjust doses of mercaptopurine based on degree of myelosuppression and disease-specific guidelines. Allow 2-4 weeks to reach steady-state after each dose adjustment. If myelosuppression occurs, and depending on other therapy, emphasis should be on reducing mercaptopurine over other agents. If normal starting dose is &lt;75 mg/m2/day or 1.5 mg/kg/day, dose reduction may not be recommended. TPMT NORMAL METABOLIZER and NUDT15 INTERMEDIATE METABOLIZER results found. A provider may have already acted on this alert. REVIEW patient chart before taking action. This phenotype combination increases risk of mercaptopurine-related leukopenia, neutropenia and myelosuppression. (PharmGKB Guideline ID:PA166104945)</t>
  </si>
  <si>
    <t>For malignancy, initiate dose at 10 mg/m2/day and adjust dose based on myelosuppression and disease-specific guidelines. Allow 4-6 weeks to reach steady-state after each dose adjustment. If myelosuppression occurs, and depending on other therapy, emphasis should be on reducing mercaptopurine over other agents. For nonmalignant conditions, consider alternative nonthiopurine immunosuppressant therapy. TPMT NORMAL METABOLIZER and NUDT15 POOR METABOLIZER results found. A provider may have already acted on this alert. REVIEW patient chart before taking action. This phenotype combination greatly increases risk of mercaptopurine-related leukopenia, neutropenia and myelosuppression. (PharmGKB Guideline ID:PA166104945)</t>
  </si>
  <si>
    <t>START with reduced starting doses (30-80% of normal dose) if normal starting dose is ≥ 75 mg/m2/day or ≥ 1.5 mg/kg/day. Adjust doses of mercaptopurine based on degree of myelosuppression and disease-specific guidelines. Allow 2-4 weeks to reach steady-state after each dose adjustment. If myelosuppression occurs, and depending on other therapy, emphasis should be on reducing mercaptopurine over other agents. If normal starting dose is &lt;75 mg/m2/day or 1.5 mg/kg/day, dose reduction may not be recommended. TPMT INTERMEDIATE METABOLIZER and NUDT15 NORMAL METABOLIZER results found. A provider may have already acted on this alert. REVIEW patient chart before taking action. This phenotype combination increases risk of mercaptopurine-related leukopenia, neutropenia and myelosuppression. (PharmGKB Guideline ID:PA166104945)</t>
  </si>
  <si>
    <t>START with reduced starting doses (30-80% of normal dose) if normal starting dose is ≥ 75 mg/m2/day or ≥ 1.5 mg/kg/day. Adjust doses of mercaptopurine based on degree of myelosuppression and disease-specific guidelines. Allow 2-4 weeks to reach steady-state after each dose adjustment. If myelosuppression occurs, and depending on other therapy, emphasis should be on reducing mercaptopurine over other agents. If normal starting dose is &lt;75 mg/m2/day or 1.5 mg/kg/day, dose reduction may not be recommended. TPMT INTERMEDIATE METABOLIZER and NUDT15 INTERMEDIATE METABOLIZER results found. A provider may have already acted on this alert. REVIEW patient chart before taking action. These phenotypes increase risk of mercaptopurine-related leukopenia, neutropenia and myelosuppression. (PharmGKB Guideline ID:PA166104945)</t>
  </si>
  <si>
    <t>For malignancy, initiate dose at 10 mg/m2/day and adjust dose based on myelosuppression and disease-specific guidelines. Allow 4-6 weeks to reach steady-state after each dose adjustment. If myelosuppression occurs, and depending on other therapy, emphasis should be on reducing mercaptopurine over other agents. For nonmalignant conditions, consider alternative nonthiopurine immunosuppressant therapy. TPMT INTERMEDIATE METABOLIZER and NUDT15 POOR METABOLIZER results found. A provider may have already acted on this alert. REVIEW patient chart before taking action. These phenotypes greatly increase risk of mercaptopurine-related leukopenia, neutropenia and myelosuppression. (PharmGKB Guideline ID:PA166104945)</t>
  </si>
  <si>
    <t>For malignancy, start with drastically reduced doses (reduce daily dose by 10-fold and reduce frequency to thrice weekly instead of daily) and adjust doses of mercaptopurine based on degree of myelosuppression and disease-specific guidelines. Allow 4-6 weeks to reach steady-state after each dose adjustment. If myelosuppression occurs, and depending on other therapy, emphasis should be on reducing mercaptopurine over other agents. For nonmalignant conditions, consider alternative nonthiopurine immunosuppressant therapy. TPMT POOR METABOLIZER and NUDT15 NORMAL METABOLIZER results found. A provider may have already acted on this alert. REVIEW patient chart before taking action. These phenotypes greatly increase risk of mercaptopurine-related leukopenia, neutropenia and myelosuppression. (PharmGKB Guideline ID:PA166104945)</t>
  </si>
  <si>
    <t>For malignancy, start with drastically reduced doses (reduce daily dose by 10-fold and reduce frequency to thrice weekly instead of daily) and adjust doses of mercaptopurine based on degree of myelosuppression and disease-specific guidelines. Allow 4-6 weeks to reach steady-state after each dose adjustment. If myelosuppression occurs, and depending on other therapy, emphasis should be on reducing mercaptopurine over other agents. For nonmalignant conditions, consider alternative nonthiopurine immunosuppressant therapy. TPMT POOR METABOLIZER and NUDT15 INTERMEDIATE METABOLIZER results found. A provider may have already acted on this alert. REVIEW patient chart before taking action. These phenotypes greatly increase risk of mercaptopurine-related leukopenia, neutropenia and myelosuppression. (PharmGKB Guideline ID:PA166104945)</t>
  </si>
  <si>
    <t>For malignancy, start with drastically reduced doses (reduce daily dose by 10-fold and reduce frequency to thrice weekly instead of daily) and adjust doses of mercaptopurine based on degree of myelosuppression and disease-specific guidelines. Allow 4-6 weeks to reach steady-state after each dose adjustment. If myelosuppression occurs, and depending on other therapy, emphasis should be on reducing mercaptopurine over other agents. For nonmalignant conditions, consider alternative nonthiopurine immunosuppressant therapy. TPMT POOR METABOLIZER and NUDT15 POOR METABOLIZER results found. A provider may have already acted on this alert. REVIEW patient chart before taking action. These phenotypes greatly increase risk of mercaptopurine-related leukopenia, neutropenia and myelosuppression. (PharmGKB Guideline ID:PA166104945)</t>
  </si>
  <si>
    <t>PRESCRIBE ≤20 mg as a starting dose and adjust dose based on disease-specific guidelines. If dose &gt;20mg is desired consider atorvastatin 80 mg or combination therapy (i.e., rosuvastatin plus non-statin). SLCO1B1 NORMAL FUNCTION and ABCG2 POOR FUNCTION results found. A provider may have already acted on this alert. REVIEW patient chart before taking action. This phenotype combination can increase risk for rosuvastatin-associated musculoskeletal symptoms. (PharmGKB Guideline ID:PA166262321)</t>
  </si>
  <si>
    <t>PRESCRIBE desired starting dose but be aware of possible increased risk for musculoskeletal symptoms especially for doses &gt;20 mg per day.  If dose &gt;20mg is desired, consider atorvastatin 80 mg or combination therapy (i.e., rosuvastatin plus non-statin). SLCO1B1 DECREASED FUNCTION and ABCG2 NORMAL FUNCTION results found. A provider may have already acted on this alert. REVIEW patient chart before taking action.  (PharmGKB Guideline ID:PA166262321)</t>
  </si>
  <si>
    <t>PRESCRIBE desired starting dose but be aware of possible increased risk for musculoskeletal symptoms especially for doses &gt;20 mg per day.  If dose &gt;20mg is desired, consider atorvastatin 80 mg or combination therapy (i.e., rosuvastatin plus non-statin). SLCO1B1 DECREASED FUNCTION and ABCG2 DECREASED FUNCTION results found. A provider may have already acted on this alert. REVIEW patient chart before taking action.  (PharmGKB Guideline ID:PA166262321)</t>
  </si>
  <si>
    <t>PRESCRIBE ≤10 mg as a starting dose and adjust dose based on disease-specific guidelines. If dose &gt;10mg is desired, consider atorvastatin 40 mg or combination therapy (i.e., rosuvastatin plus non-statin guideline directed medical therapy). SLCO1B1 DECREASED FUNCTION and ABCG2 POOR FUNCTION results found. A provider may have already acted on this alert. REVIEW patient chart before taking action. These phenotypes can risk for rosuvastatin-associated musculoskeletal symptoms. (PharmGKB Guideline ID:PA166262321)</t>
  </si>
  <si>
    <t>PRESCRIBE ≤20 mg as a starting dose and adjust dose based on disease-specific guidelines. If dose &gt;20mg is desired, consider combination therapy (i.e., rosuvastatin plus non-statin). SLCO1B1 POOR FUNCTION and ABCG2 NORMAL FUNCTION results found. A provider may have already acted on this alert. REVIEW patient chart before taking action. This phenotype combination is associated with increased risk for rosuvastatin-associated musculoskeletal symptoms. (PharmGKB Guideline ID:PA166262321)</t>
  </si>
  <si>
    <t>PRESCRIBE ≤20 mg as a starting dose and adjust dose based on disease-specific guidelines. If dose &gt;20mg is desired, consider combination therapy (i.e., rosuvastatin plus non-statin). SLCO1B1 POOR FUNCTION and ABCG2 DECREASED FUNCTION results found. A provider may have already acted on this alert. REVIEW patient chart before taking action. This phenotype combination is associated with increased risk for rosuvastatin-associated musculoskeletal symptoms. (PharmGKB Guideline ID:PA166262321)</t>
  </si>
  <si>
    <t>PRESCRIBE ≤10 mg as a starting dose and adjust dose based on disease-specific guidelines. If dose &gt;10mg is desired, consider combination therapy (i.e., rosuvastatin plus non-statin). SLCO1B1 POOR FUNCTION and ABCG2 POOR FUNCTION results found. A provider may have already acted on this alert. REVIEW patient chart before taking action. This phenotype combination is associated with increased risk for rosuvastatin-associated musculoskeletal symptoms. (PharmGKB Guideline ID:PA166262321)</t>
  </si>
  <si>
    <t>START with reduced doses (50-80% of normal dose). If normal starting dose is ≥ 40-60 mg/m2/day. Adjust doses of thioguanine based on degree of myelosuppression and disease-specific guidelines. Allow 2-4 weeks to reach steady-state after each dose adjustment. If myelosuppression occurs, and depending on other therapy, emphasis should be on reducing thioguanine over other agents. TPMT NORMAL METABOLIZER and NUDT15 INTERMEDIATE METABOLIZER results found. A provider may have already acted on this alert. REVIEW patient chart before taking action. This phenotype combination increases risk of thioguanine-related leukopenia, neutropenia and myelosuppression. (PharmGKB Guideline ID:PA166104965)</t>
  </si>
  <si>
    <t>Reduce doses to 25% of normal dose and adjust doses of thioguanine based on degree of myelosuppression and disease-specific guidelines. Allow 4-6 weeks to reach steady-state after each dose adjustment. If myelosuppression occurs, and depending on other therapy, emphasis should be on reducing thioguanine over other agents. For nonmalignant conditions, consider alternative nonthiopurine immunosuppressant therapy. TPMT NORMAL METABOLIZER and NUDT15 POOR METABOLIZER results found. A provider may have already acted on this alert. REVIEW patient chart before taking action. This phenotype combination greatly increases risk of thioguanine-related leukopenia, neutropenia and myelosuppression. (PharmGKB Guideline ID:PA166104965)</t>
  </si>
  <si>
    <t>START with reduced doses (50-80% of normal dose) if normal starting dose is ≥ 40-60 mg/m2/day. Adjust doses of thioguanine based on degree of myelosuppression and disease-specific guidelines. Allow 2-4 weeks to reach steady-state after each dose adjustment. If myelosuppression occurs, and depending on other therapy, emphasis should be on reducing thioguanine over other agents. TPMT INTERMEDIATE METABOLIZER and NUDT15 NORMAL METABOLIZER results found. A provider may have already acted on this alert. REVIEW patient chart before taking action. This phenotype combination increases risk of thioguanine-related leukopenia, neutropenia and myelosuppression. (PharmGKB Guideline ID:PA166104965)</t>
  </si>
  <si>
    <t>START with reduced doses (50-80% of normal dose) if normal starting dose is ≥ 40-60 mg/m2/day. Adjust doses of thioguanine based on degree of myelosuppression and disease-specific guidelines. Allow 2-4 weeks to reach steady-state after each dose adjustment. If myelosuppression occurs, and depending on other therapy, emphasis should be on reducing thioguanine over other agents. TPMT INTERMEDIATE METABOLIZER and NUDT15 INTERMEDIATE METABOLIZER results found. A provider may have already acted on this alert. REVIEW patient chart before taking action. These phenotypes increase risk of thioguanine-related leukopenia, neutropenia and myelosuppression. (PharmGKB Guideline ID:PA166104965)</t>
  </si>
  <si>
    <t>Reduce doses to 25% of normal dose and adjust doses of thioguanine based on degree of myelosuppression and disease-specific guidelines. Allow 4-6 weeks to reach steady-state after each dose adjustment. If myelosuppression occurs, and depending on other therapy, emphasis should be on reducing thioguanine over other agents. For nonmalignant conditions, consider alternative nonthiopurine immunosuppressant therapy. TPMT INTERMEDIATE METABOLIZER and NUDT15 POOR METABOLIZER results found. A provider may have already acted on this alert. REVIEW patient chart before taking action. These phenotypes greatly increase risk of thioguanine-related leukopenia, neutropenia and myelosuppression. (PharmGKB Guideline ID:PA166104965)</t>
  </si>
  <si>
    <t>START with drastically reduced doses (reduce daily dose by 10-fold and dose thrice weekly instead of daily) and adjust doses of thioguanine based on degree of myelosuppression and disease-specific guidelines. Allow 4-6 weeks to reach steady-state after each dose adjustment. If myelosuppression occurs, and depending on other therapy, emphasis should be on reducing thioguanine over other agents. For nonmalignant conditions, consider alternative nonthiopurine immunosuppressant therapy. TPMT POOR METABOLIZER and NUDT15 NORMAL METABOLIZER results found. A provider may have already acted on this alert. REVIEW patient chart before taking action. This phenotype combination greatly increases risk of thioguanine-related leukopenia, neutropenia and myelosuppression. (PharmGKB Guideline ID:PA166104965)</t>
  </si>
  <si>
    <t>START with drastically reduced doses (reduce daily dose by 10-fold and dose thrice weekly instead of daily) and adjust doses of thioguanine based on degree of myelosuppression and disease-specific guidelines. Allow 4-6 weeks to reach steady-state after each dose adjustment. If myelosuppression occurs, and depending on other therapy, emphasis should be on reducing thioguanine over other agents. For nonmalignant conditions, consider alternative nonthiopurine immunosuppressant therapy. TPMT POOR METABOLIZER and NUDT15 INTERMEDIATE METABOLIZER results found. A provider may have already acted on this alert. REVIEW patient chart before taking action. These phenotypes greatly increase risk of thioguanine-related leukopenia, neutropenia and myelosuppression. (PharmGKB Guideline ID:PA166104965)</t>
  </si>
  <si>
    <t>START with drastically reduced doses (reduce daily dose by 10-fold and dose thrice weekly instead of daily) and adjust doses of thioguanine based on degree of myelosuppression and disease-specific guidelines. Allow 4-6 weeks to reach steady-state after each dose adjustment. If myelosuppression occurs, and depending on other therapy, emphasis should be on reducing thioguanine over other agents. For nonmalignant conditions, consider alternative nonthiopurine immunosuppressant therapy. TPMT POOR METABOLIZER and NUDT15 POOR METABOLIZER results found. A provider may have already acted on this alert. REVIEW patient chart before taking action. These phenotypes greatly increase risk of thioguanine-related leukopenia, neutropenia and myelosuppression. (PharmGKB Guideline ID:PA166104965)</t>
  </si>
  <si>
    <t xml:space="preserve">CYP2C9 phenotypes are associated with elevated siponimod concentrations, increasing risk for side effects. Order pharmacogenetic testing to guide your treatment. The turnaround time for pharmacogenetic testing is 2 weeks. Necessary medications should not be withheld while waiting for genetic test results. </t>
  </si>
  <si>
    <t xml:space="preserve">CYP2C19 phenotypes are associated with significantly reduced platelet inhibition, increased residual platelet aggregation and increased risk for adverse cardiovascular events when treated with clopidogrel. Order pharmacogenetic testing to guide your treatment. The turnaround time for pharmacogenetic testing is 2 weeks. Necessary medications should not be withheld while waiting for genetic test results. </t>
  </si>
  <si>
    <t xml:space="preserve">CYP2C9, VKORC1, CYP4F2, GGCX, and rs12777823 genetics are among certain factors that can predict warfarin dose. Consider ordering pharmacogenetic testing to guide your treatment. The turnaround time for pharmacogenetic testing is 2 weeks. Necessary medications should not be withheld while waiting for genetic test results. </t>
  </si>
  <si>
    <t xml:space="preserve">SLCO1B1 phenotypes are associated with an increased risk for statin-associated musculoskeletal symptoms. Consider ordering pharmacogenetic testing to guide your treatment. The turnaround time for pharmacogenetic testing is 2 weeks. Necessary medications should not be withheld while waiting for genetic test results. </t>
  </si>
  <si>
    <t xml:space="preserve">CYP3A5 phenotypes can influence trough concentrations of tacrolimus and decrease chance of achieving target tacrolimus concentrations. Consider ordering pharmacogenetic testing to guide your treatment.  The turnaround time for pharmacogenetic testing is 2 weeks. Necessary medications should not be withheld while waiting for genetic test results. </t>
  </si>
  <si>
    <t xml:space="preserve">TPMT and NUDT15 phenotypes are associated with increased risk of azathioprine-related leukopenia, neutropenia and myelosuppression. Consider ordering pharmacogenetic testing to guide your treatment.  The turnaround time for pharmacogenetic testing is 2 weeks. Necessary medications should not be withheld while waiting for genetic test results. </t>
  </si>
  <si>
    <t xml:space="preserve">CYP2D6 phenotypes are associated with lower endoxifen concentrations, higher risk of breast cancer recurrence and  worse event-free and recurrence-free survival. Order pharmacogenetic testing to guide your treatment. The turnaround time for pharmacogenetic testing is 2 weeks. Necessary medications should not be withheld while waiting for genetic test results. </t>
  </si>
  <si>
    <t xml:space="preserve">CYP2C19 phenotypes can result in high or low dose-adjusted voriconazole trough concentrations thus increasing probability of treatment failure or adverse events. Order pharmacogenetic testing to guide your treatment. The turnaround time for pharmacogenetic testing is 2 weeks. Necessary medications should not be withheld while waiting for genetic test results. </t>
  </si>
  <si>
    <t xml:space="preserve">G6PD deficiency is associated with dose-related hemolysis. Order pharmacogenetic testing to guide your treatment. The turnaround time for pharmacogenetic testing is 2 weeks. Necessary medications should not be withheld while waiting for genetic test results. </t>
  </si>
  <si>
    <t xml:space="preserve">CYP2D6 poor metabolizer phenotype is associated with higher pitolisant concentrations than normal CYP2D6 metabolizers. Order pharmacogenetic testing to guide your treatment. The turnaround time for pharmacogenetic testing is 2 weeks. Necessary medications should not be withheld while waiting for genetic test results. </t>
  </si>
  <si>
    <t xml:space="preserve">G6PD deficiency is associated with increased risk of hemolytic anemia. Order pharmacogenetic testing to guide your treatment. The turnaround time for pharmacogenetic testing is 2 weeks. Necessary medications should not be withheld while waiting for genetic test results. </t>
  </si>
  <si>
    <t xml:space="preserve">Treatment with tafenoquine is contraindicated in patients with G6PD deficiency status due to the risk of hemolytic anemia. Order pharmacogenetic testing to guide your treatment. The turnaround time for pharmacogenetic testing is 2 weeks. Necessary medications should not be withheld while waiting for genetic test results. </t>
  </si>
  <si>
    <t xml:space="preserve">Before prescribing  PIMOZIDE doses greater than 4 mg/day, patient should be genotyped for CYP2D6. Order pharmacogenetic testing to guide your treatment. The turnaround time for pharmacogenetic testing is 2 weeks. Necessary medications should not be withheld while waiting for genetic test results. </t>
  </si>
  <si>
    <t xml:space="preserve">Before prescribing TETRABENAZINE doses greater than 50 mg/day, patient should be genotyped for CYP2D6. Order pharmacogenetic testing to guide your treatment. The turnaround time for pharmacogenetic testing is 2 weeks. Necessary medications should not be withheld while waiting for genetic test results. </t>
  </si>
  <si>
    <t>Patient has been genotyped for several markers known to impact dosing of warfarin.  For new warfarin starts, consider contacting service Pharmacist/Anticoagulation Clinic to assist with dosing warfarin. You may also consider using warfarindosing.org or IWPC for dosing assistance. (Guideline ID:PA166104949)</t>
  </si>
  <si>
    <t>Alert Language</t>
  </si>
  <si>
    <t>CONSIDER an alternative drug not predominantly metabolized by CYP2C19 (SSRIs alternatives are: paroxetine, fluoxetine, fluvoxamine). CYP2C19 ULTRARAPID METABOLIZER results found. A provider may have already acted on this alert. REVIEW patient chart before taking action. This phenotype can increase probability of therapy failure. (PharmGKB Guideline ID:PA166127638)</t>
  </si>
  <si>
    <t>CONSIDER an alternative drug not predominantly metabolized by CYP2C19 (SSRI alternatives are: paroxetine, fluoxetine, fluvoxamine). CYP2C19 RAPID METABOLIZER results found. A provider may have already acted on this alert. REVIEW patient chart before taking action. This phenotype can increase probability of therapy failure. (PharmGKB Guideline ID:PA166127638)</t>
  </si>
  <si>
    <t>CONSIDER an alternative drug not predominantly metabolized by CYP2C19 (SSRI alternatives are: paroxetine, fluoxetine, fluvoxamine). CYP2C19 ULTRARAPID METABOLIZER results found. A provider may have already acted on this alert. REVIEW patient chart before taking action. This phenotype can increase probability of therapy failure. (PharmGKB Guideline ID:PA166127638)</t>
  </si>
  <si>
    <t>INITIATE therapy with recommended starting dose; however if patient does not respond, consider alternative drug not predominately metabolized by CYP2C19 (SSRI alternatives are: paroxetine, fluoxetine, fluvoxamine). CYP2C19 ULTRARAPID METABOLIZER results found. A provider may have already acted on this alert. REVIEW patient chart before taking action. This phenotype can increase the probability of therapy failure. (PharmGKB Guideline ID:PA166127639)</t>
  </si>
  <si>
    <t>INITIATE therapy with recommended starting dose; however if patient does not respond, consider alternative drug not predominately metabolized by CYP2C19 (SSRI alternatives are: paroxetine, fluoxetine, fluvoxamine). CYP2C19 RAPID METABOLIZER results found. A provider may have already acted on this alert. REVIEW patient chart before taking action. This phenotype can increase the probability of therapy failure. (PharmGKB Guideline ID:PA16612763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000000"/>
      <name val="Calibri"/>
      <family val="2"/>
      <scheme val="minor"/>
    </font>
    <font>
      <sz val="11"/>
      <color rgb="FF000000"/>
      <name val="Calibri"/>
      <family val="2"/>
    </font>
    <font>
      <sz val="11"/>
      <color theme="1"/>
      <name val="Arial"/>
      <family val="2"/>
    </font>
    <font>
      <sz val="11"/>
      <color rgb="FF000000"/>
      <name val="Arial"/>
      <family val="2"/>
    </font>
    <font>
      <sz val="11"/>
      <color theme="1"/>
      <name val="Arial"/>
    </font>
    <font>
      <sz val="11"/>
      <color rgb="FF000000"/>
      <name val="Arial"/>
    </font>
    <font>
      <sz val="11"/>
      <color rgb="FF444444"/>
      <name val="Arial"/>
    </font>
    <font>
      <sz val="12"/>
      <color rgb="FF000000"/>
      <name val="Arial"/>
    </font>
  </fonts>
  <fills count="4">
    <fill>
      <patternFill patternType="none"/>
    </fill>
    <fill>
      <patternFill patternType="gray125"/>
    </fill>
    <fill>
      <patternFill patternType="solid">
        <fgColor rgb="FF92D05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27">
    <xf numFmtId="0" fontId="0" fillId="0" borderId="0" xfId="0"/>
    <xf numFmtId="0" fontId="0" fillId="0" borderId="0" xfId="0" applyAlignment="1">
      <alignment wrapText="1"/>
    </xf>
    <xf numFmtId="0" fontId="0" fillId="2" borderId="0" xfId="0" applyFill="1"/>
    <xf numFmtId="0" fontId="0" fillId="0" borderId="0" xfId="0" applyAlignment="1">
      <alignment vertical="center"/>
    </xf>
    <xf numFmtId="0" fontId="0" fillId="0" borderId="0" xfId="0" applyAlignment="1">
      <alignment vertical="center" wrapText="1"/>
    </xf>
    <xf numFmtId="0" fontId="0" fillId="0" borderId="0" xfId="0" applyAlignment="1">
      <alignment horizontal="center" vertical="center"/>
    </xf>
    <xf numFmtId="0" fontId="0" fillId="0" borderId="0" xfId="0" applyAlignment="1">
      <alignment horizontal="center" vertical="center" wrapText="1"/>
    </xf>
    <xf numFmtId="0" fontId="0" fillId="2" borderId="0" xfId="0" applyFill="1" applyAlignment="1">
      <alignment horizontal="center"/>
    </xf>
    <xf numFmtId="0" fontId="0" fillId="2" borderId="0" xfId="0" applyFill="1" applyAlignment="1">
      <alignment wrapText="1"/>
    </xf>
    <xf numFmtId="0" fontId="0" fillId="3" borderId="0" xfId="0" applyFill="1"/>
    <xf numFmtId="49" fontId="0" fillId="0" borderId="0" xfId="0" applyNumberFormat="1"/>
    <xf numFmtId="0" fontId="5" fillId="0" borderId="0" xfId="0" applyFont="1" applyAlignment="1">
      <alignment horizontal="center" vertical="center"/>
    </xf>
    <xf numFmtId="0" fontId="5" fillId="0" borderId="0" xfId="0" applyFont="1" applyAlignment="1">
      <alignment horizontal="center" vertical="center" wrapText="1"/>
    </xf>
    <xf numFmtId="0" fontId="3" fillId="0" borderId="0" xfId="0" applyFont="1" applyAlignment="1">
      <alignment horizontal="center" vertical="center" wrapText="1"/>
    </xf>
    <xf numFmtId="0" fontId="7" fillId="0" borderId="0" xfId="0" applyFont="1" applyAlignment="1">
      <alignment horizontal="center" vertical="center" wrapText="1"/>
    </xf>
    <xf numFmtId="0" fontId="8" fillId="0" borderId="0" xfId="0" applyFont="1" applyAlignment="1">
      <alignment horizontal="center" vertical="center" wrapText="1" readingOrder="1"/>
    </xf>
    <xf numFmtId="0" fontId="0" fillId="2" borderId="0" xfId="0" applyFill="1" applyAlignment="1">
      <alignment horizontal="center" vertical="center"/>
    </xf>
    <xf numFmtId="0" fontId="4" fillId="0" borderId="0" xfId="0"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center" vertical="center" wrapText="1"/>
    </xf>
    <xf numFmtId="0" fontId="3" fillId="2" borderId="0" xfId="0" applyFont="1" applyFill="1" applyAlignment="1">
      <alignment horizontal="center" vertical="center"/>
    </xf>
    <xf numFmtId="0" fontId="3" fillId="2" borderId="0" xfId="0" applyFont="1" applyFill="1" applyAlignment="1">
      <alignment horizontal="center" vertical="center" wrapText="1"/>
    </xf>
    <xf numFmtId="0" fontId="3" fillId="0" borderId="0" xfId="0" applyFont="1" applyAlignment="1">
      <alignment horizontal="center" vertical="center"/>
    </xf>
    <xf numFmtId="0" fontId="1"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wrapText="1"/>
    </xf>
    <xf numFmtId="0" fontId="4"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DDA0C0-B0DC-4184-9106-CE597C39C78C}">
  <sheetPr filterMode="1"/>
  <dimension ref="A1:G117"/>
  <sheetViews>
    <sheetView tabSelected="1" zoomScaleNormal="100" workbookViewId="0">
      <pane xSplit="3" ySplit="1" topLeftCell="E19" activePane="bottomRight" state="frozen"/>
      <selection pane="topRight" activeCell="F1" sqref="F1"/>
      <selection pane="bottomLeft" activeCell="A2" sqref="A2"/>
      <selection pane="bottomRight" activeCell="G63" sqref="G63"/>
    </sheetView>
  </sheetViews>
  <sheetFormatPr defaultColWidth="9.140625" defaultRowHeight="14.25" x14ac:dyDescent="0.25"/>
  <cols>
    <col min="1" max="2" width="9.140625" style="22"/>
    <col min="3" max="3" width="23.140625" style="22" customWidth="1"/>
    <col min="4" max="4" width="16.7109375" style="22" customWidth="1"/>
    <col min="5" max="5" width="13.7109375" style="22" customWidth="1"/>
    <col min="6" max="6" width="47.7109375" style="22" customWidth="1"/>
    <col min="7" max="7" width="85.140625" style="13" customWidth="1"/>
    <col min="8" max="16384" width="9.140625" style="22"/>
  </cols>
  <sheetData>
    <row r="1" spans="1:7" ht="30" customHeight="1" x14ac:dyDescent="0.25">
      <c r="A1" s="20" t="s">
        <v>0</v>
      </c>
      <c r="B1" s="20" t="s">
        <v>1</v>
      </c>
      <c r="C1" s="20" t="s">
        <v>2</v>
      </c>
      <c r="D1" s="20" t="s">
        <v>3</v>
      </c>
      <c r="E1" s="20" t="s">
        <v>5</v>
      </c>
      <c r="F1" s="20" t="s">
        <v>6</v>
      </c>
      <c r="G1" s="21" t="s">
        <v>356</v>
      </c>
    </row>
    <row r="2" spans="1:7" s="11" customFormat="1" ht="75" hidden="1" x14ac:dyDescent="0.25">
      <c r="A2" s="11">
        <v>1</v>
      </c>
      <c r="B2" s="11">
        <v>1</v>
      </c>
      <c r="C2" s="11" t="s">
        <v>7</v>
      </c>
      <c r="D2" s="11" t="s">
        <v>8</v>
      </c>
      <c r="E2" s="11" t="s">
        <v>9</v>
      </c>
      <c r="F2" s="11" t="s">
        <v>10</v>
      </c>
      <c r="G2" s="15" t="s">
        <v>128</v>
      </c>
    </row>
    <row r="3" spans="1:7" s="11" customFormat="1" ht="90" hidden="1" x14ac:dyDescent="0.25">
      <c r="A3" s="11">
        <v>1</v>
      </c>
      <c r="B3" s="11">
        <f>B2+1</f>
        <v>2</v>
      </c>
      <c r="C3" s="11" t="s">
        <v>7</v>
      </c>
      <c r="D3" s="11" t="s">
        <v>8</v>
      </c>
      <c r="E3" s="11" t="s">
        <v>9</v>
      </c>
      <c r="F3" s="11" t="s">
        <v>11</v>
      </c>
      <c r="G3" s="15" t="s">
        <v>129</v>
      </c>
    </row>
    <row r="4" spans="1:7" s="11" customFormat="1" ht="105" hidden="1" x14ac:dyDescent="0.25">
      <c r="A4" s="11">
        <v>2</v>
      </c>
      <c r="B4" s="11">
        <f t="shared" ref="B4:B68" si="0">B3+1</f>
        <v>3</v>
      </c>
      <c r="C4" s="11" t="s">
        <v>12</v>
      </c>
      <c r="D4" s="11" t="s">
        <v>8</v>
      </c>
      <c r="E4" s="11" t="s">
        <v>9</v>
      </c>
      <c r="F4" s="11" t="s">
        <v>11</v>
      </c>
      <c r="G4" s="15" t="s">
        <v>130</v>
      </c>
    </row>
    <row r="5" spans="1:7" s="11" customFormat="1" ht="105" hidden="1" x14ac:dyDescent="0.25">
      <c r="A5" s="11">
        <v>2</v>
      </c>
      <c r="B5" s="11">
        <f t="shared" si="0"/>
        <v>4</v>
      </c>
      <c r="C5" s="11" t="s">
        <v>12</v>
      </c>
      <c r="D5" s="11" t="s">
        <v>8</v>
      </c>
      <c r="E5" s="11" t="s">
        <v>9</v>
      </c>
      <c r="F5" s="11" t="s">
        <v>10</v>
      </c>
      <c r="G5" s="15" t="s">
        <v>131</v>
      </c>
    </row>
    <row r="6" spans="1:7" s="11" customFormat="1" ht="90" hidden="1" x14ac:dyDescent="0.25">
      <c r="A6" s="11">
        <v>3</v>
      </c>
      <c r="B6" s="11">
        <f t="shared" si="0"/>
        <v>5</v>
      </c>
      <c r="C6" s="11" t="s">
        <v>13</v>
      </c>
      <c r="D6" s="11" t="s">
        <v>8</v>
      </c>
      <c r="E6" s="11" t="s">
        <v>9</v>
      </c>
      <c r="F6" s="11" t="s">
        <v>11</v>
      </c>
      <c r="G6" s="15" t="s">
        <v>132</v>
      </c>
    </row>
    <row r="7" spans="1:7" s="11" customFormat="1" ht="75" hidden="1" x14ac:dyDescent="0.25">
      <c r="A7" s="11">
        <v>3</v>
      </c>
      <c r="B7" s="11">
        <f t="shared" si="0"/>
        <v>6</v>
      </c>
      <c r="C7" s="11" t="s">
        <v>13</v>
      </c>
      <c r="D7" s="11" t="s">
        <v>8</v>
      </c>
      <c r="E7" s="11" t="s">
        <v>9</v>
      </c>
      <c r="F7" s="11" t="s">
        <v>10</v>
      </c>
      <c r="G7" s="15" t="s">
        <v>133</v>
      </c>
    </row>
    <row r="8" spans="1:7" s="11" customFormat="1" ht="105" hidden="1" x14ac:dyDescent="0.25">
      <c r="A8" s="11">
        <v>4</v>
      </c>
      <c r="B8" s="11">
        <f t="shared" si="0"/>
        <v>7</v>
      </c>
      <c r="C8" s="11" t="s">
        <v>14</v>
      </c>
      <c r="D8" s="11" t="s">
        <v>8</v>
      </c>
      <c r="E8" s="11" t="s">
        <v>9</v>
      </c>
      <c r="F8" s="11" t="s">
        <v>11</v>
      </c>
      <c r="G8" s="15" t="s">
        <v>134</v>
      </c>
    </row>
    <row r="9" spans="1:7" s="11" customFormat="1" ht="105" hidden="1" x14ac:dyDescent="0.25">
      <c r="A9" s="11">
        <v>4</v>
      </c>
      <c r="B9" s="11">
        <f t="shared" si="0"/>
        <v>8</v>
      </c>
      <c r="C9" s="11" t="s">
        <v>14</v>
      </c>
      <c r="D9" s="11" t="s">
        <v>8</v>
      </c>
      <c r="E9" s="11" t="s">
        <v>9</v>
      </c>
      <c r="F9" s="11" t="s">
        <v>10</v>
      </c>
      <c r="G9" s="15" t="s">
        <v>135</v>
      </c>
    </row>
    <row r="10" spans="1:7" s="11" customFormat="1" ht="90" hidden="1" x14ac:dyDescent="0.25">
      <c r="A10" s="11">
        <v>5</v>
      </c>
      <c r="B10" s="11">
        <f t="shared" si="0"/>
        <v>9</v>
      </c>
      <c r="C10" s="11" t="s">
        <v>15</v>
      </c>
      <c r="D10" s="11" t="s">
        <v>8</v>
      </c>
      <c r="E10" s="11" t="s">
        <v>9</v>
      </c>
      <c r="F10" s="11" t="s">
        <v>11</v>
      </c>
      <c r="G10" s="15" t="s">
        <v>136</v>
      </c>
    </row>
    <row r="11" spans="1:7" s="11" customFormat="1" ht="105" hidden="1" x14ac:dyDescent="0.25">
      <c r="A11" s="11">
        <v>5</v>
      </c>
      <c r="B11" s="11">
        <f t="shared" si="0"/>
        <v>10</v>
      </c>
      <c r="C11" s="11" t="s">
        <v>15</v>
      </c>
      <c r="D11" s="11" t="s">
        <v>8</v>
      </c>
      <c r="E11" s="11" t="s">
        <v>9</v>
      </c>
      <c r="F11" s="11" t="s">
        <v>10</v>
      </c>
      <c r="G11" s="15" t="s">
        <v>137</v>
      </c>
    </row>
    <row r="12" spans="1:7" s="11" customFormat="1" ht="75" hidden="1" customHeight="1" x14ac:dyDescent="0.25">
      <c r="A12" s="11">
        <v>6</v>
      </c>
      <c r="B12" s="11">
        <f t="shared" si="0"/>
        <v>11</v>
      </c>
      <c r="C12" s="11" t="s">
        <v>16</v>
      </c>
      <c r="D12" s="11" t="s">
        <v>8</v>
      </c>
      <c r="E12" s="11" t="s">
        <v>17</v>
      </c>
      <c r="F12" s="11" t="s">
        <v>18</v>
      </c>
      <c r="G12" s="15" t="s">
        <v>138</v>
      </c>
    </row>
    <row r="13" spans="1:7" s="11" customFormat="1" ht="90" hidden="1" x14ac:dyDescent="0.25">
      <c r="A13" s="11">
        <v>6</v>
      </c>
      <c r="B13" s="11">
        <f t="shared" si="0"/>
        <v>12</v>
      </c>
      <c r="C13" s="11" t="s">
        <v>16</v>
      </c>
      <c r="D13" s="11" t="s">
        <v>8</v>
      </c>
      <c r="E13" s="11" t="s">
        <v>17</v>
      </c>
      <c r="F13" s="11" t="s">
        <v>19</v>
      </c>
      <c r="G13" s="15" t="s">
        <v>139</v>
      </c>
    </row>
    <row r="14" spans="1:7" s="11" customFormat="1" ht="99.75" hidden="1" x14ac:dyDescent="0.25">
      <c r="A14" s="11">
        <v>7</v>
      </c>
      <c r="B14" s="11">
        <f t="shared" si="0"/>
        <v>13</v>
      </c>
      <c r="C14" s="11" t="s">
        <v>20</v>
      </c>
      <c r="D14" s="11" t="s">
        <v>21</v>
      </c>
      <c r="E14" s="11" t="s">
        <v>22</v>
      </c>
      <c r="F14" s="11" t="s">
        <v>23</v>
      </c>
      <c r="G14" s="12" t="s">
        <v>140</v>
      </c>
    </row>
    <row r="15" spans="1:7" s="11" customFormat="1" ht="99.75" hidden="1" x14ac:dyDescent="0.25">
      <c r="A15" s="11">
        <v>7</v>
      </c>
      <c r="B15" s="11">
        <f t="shared" si="0"/>
        <v>14</v>
      </c>
      <c r="C15" s="11" t="s">
        <v>20</v>
      </c>
      <c r="D15" s="11" t="s">
        <v>21</v>
      </c>
      <c r="E15" s="11" t="s">
        <v>22</v>
      </c>
      <c r="F15" s="11" t="s">
        <v>18</v>
      </c>
      <c r="G15" s="12" t="s">
        <v>141</v>
      </c>
    </row>
    <row r="16" spans="1:7" s="11" customFormat="1" ht="71.25" hidden="1" x14ac:dyDescent="0.25">
      <c r="A16" s="11">
        <v>8</v>
      </c>
      <c r="B16" s="11">
        <f t="shared" si="0"/>
        <v>15</v>
      </c>
      <c r="C16" s="11" t="s">
        <v>24</v>
      </c>
      <c r="D16" s="11" t="s">
        <v>21</v>
      </c>
      <c r="E16" s="11" t="s">
        <v>17</v>
      </c>
      <c r="F16" s="11" t="s">
        <v>25</v>
      </c>
      <c r="G16" s="14" t="s">
        <v>142</v>
      </c>
    </row>
    <row r="17" spans="1:7" s="11" customFormat="1" ht="71.25" hidden="1" x14ac:dyDescent="0.25">
      <c r="A17" s="11">
        <v>8</v>
      </c>
      <c r="B17" s="11">
        <f t="shared" si="0"/>
        <v>16</v>
      </c>
      <c r="C17" s="11" t="s">
        <v>24</v>
      </c>
      <c r="D17" s="11" t="s">
        <v>21</v>
      </c>
      <c r="E17" s="11" t="s">
        <v>17</v>
      </c>
      <c r="F17" s="11" t="s">
        <v>26</v>
      </c>
      <c r="G17" s="14" t="s">
        <v>143</v>
      </c>
    </row>
    <row r="18" spans="1:7" s="11" customFormat="1" ht="99.75" hidden="1" x14ac:dyDescent="0.25">
      <c r="A18" s="11">
        <v>8</v>
      </c>
      <c r="B18" s="11">
        <f t="shared" si="0"/>
        <v>17</v>
      </c>
      <c r="C18" s="11" t="s">
        <v>24</v>
      </c>
      <c r="D18" s="11" t="s">
        <v>21</v>
      </c>
      <c r="E18" s="11" t="s">
        <v>17</v>
      </c>
      <c r="F18" s="11" t="s">
        <v>19</v>
      </c>
      <c r="G18" s="14" t="s">
        <v>144</v>
      </c>
    </row>
    <row r="19" spans="1:7" ht="99.75" x14ac:dyDescent="0.25">
      <c r="A19" s="22">
        <v>9</v>
      </c>
      <c r="B19" s="22">
        <f t="shared" si="0"/>
        <v>18</v>
      </c>
      <c r="C19" s="22" t="s">
        <v>27</v>
      </c>
      <c r="D19" s="17" t="s">
        <v>8</v>
      </c>
      <c r="E19" s="17" t="s">
        <v>28</v>
      </c>
      <c r="F19" s="17" t="s">
        <v>29</v>
      </c>
      <c r="G19" s="13" t="s">
        <v>145</v>
      </c>
    </row>
    <row r="20" spans="1:7" ht="114" x14ac:dyDescent="0.25">
      <c r="A20" s="22">
        <v>9</v>
      </c>
      <c r="B20" s="22">
        <f t="shared" si="0"/>
        <v>19</v>
      </c>
      <c r="C20" s="22" t="s">
        <v>27</v>
      </c>
      <c r="D20" s="17" t="s">
        <v>8</v>
      </c>
      <c r="E20" s="17" t="s">
        <v>28</v>
      </c>
      <c r="F20" s="17" t="s">
        <v>30</v>
      </c>
      <c r="G20" s="13" t="s">
        <v>146</v>
      </c>
    </row>
    <row r="21" spans="1:7" ht="114" x14ac:dyDescent="0.25">
      <c r="A21" s="22">
        <v>9</v>
      </c>
      <c r="B21" s="22">
        <f t="shared" si="0"/>
        <v>20</v>
      </c>
      <c r="C21" s="22" t="s">
        <v>27</v>
      </c>
      <c r="D21" s="17" t="s">
        <v>8</v>
      </c>
      <c r="E21" s="17" t="s">
        <v>28</v>
      </c>
      <c r="F21" s="17" t="s">
        <v>31</v>
      </c>
      <c r="G21" s="13" t="s">
        <v>147</v>
      </c>
    </row>
    <row r="22" spans="1:7" ht="114" x14ac:dyDescent="0.25">
      <c r="A22" s="22">
        <v>9</v>
      </c>
      <c r="B22" s="22">
        <f t="shared" si="0"/>
        <v>21</v>
      </c>
      <c r="C22" s="22" t="s">
        <v>27</v>
      </c>
      <c r="D22" s="17" t="s">
        <v>8</v>
      </c>
      <c r="E22" s="17" t="s">
        <v>28</v>
      </c>
      <c r="F22" s="17" t="s">
        <v>32</v>
      </c>
      <c r="G22" s="13" t="s">
        <v>148</v>
      </c>
    </row>
    <row r="23" spans="1:7" ht="128.25" x14ac:dyDescent="0.25">
      <c r="A23" s="22">
        <v>9</v>
      </c>
      <c r="B23" s="22">
        <f t="shared" si="0"/>
        <v>22</v>
      </c>
      <c r="C23" s="22" t="s">
        <v>27</v>
      </c>
      <c r="D23" s="17" t="s">
        <v>8</v>
      </c>
      <c r="E23" s="17" t="s">
        <v>28</v>
      </c>
      <c r="F23" s="17" t="s">
        <v>33</v>
      </c>
      <c r="G23" s="13" t="s">
        <v>149</v>
      </c>
    </row>
    <row r="24" spans="1:7" ht="114" x14ac:dyDescent="0.25">
      <c r="A24" s="22">
        <v>9</v>
      </c>
      <c r="B24" s="22">
        <f t="shared" si="0"/>
        <v>23</v>
      </c>
      <c r="C24" s="22" t="s">
        <v>27</v>
      </c>
      <c r="D24" s="17" t="s">
        <v>8</v>
      </c>
      <c r="E24" s="17" t="s">
        <v>28</v>
      </c>
      <c r="F24" s="17" t="s">
        <v>29</v>
      </c>
      <c r="G24" s="13" t="s">
        <v>150</v>
      </c>
    </row>
    <row r="25" spans="1:7" ht="128.25" x14ac:dyDescent="0.25">
      <c r="A25" s="22">
        <v>9</v>
      </c>
      <c r="B25" s="22">
        <f t="shared" si="0"/>
        <v>24</v>
      </c>
      <c r="C25" s="22" t="s">
        <v>27</v>
      </c>
      <c r="D25" s="17" t="s">
        <v>8</v>
      </c>
      <c r="E25" s="17" t="s">
        <v>28</v>
      </c>
      <c r="F25" s="17" t="s">
        <v>30</v>
      </c>
      <c r="G25" s="13" t="s">
        <v>151</v>
      </c>
    </row>
    <row r="26" spans="1:7" ht="128.25" x14ac:dyDescent="0.25">
      <c r="A26" s="22">
        <v>9</v>
      </c>
      <c r="B26" s="22">
        <f t="shared" si="0"/>
        <v>25</v>
      </c>
      <c r="C26" s="22" t="s">
        <v>27</v>
      </c>
      <c r="D26" s="17" t="s">
        <v>8</v>
      </c>
      <c r="E26" s="17" t="s">
        <v>28</v>
      </c>
      <c r="F26" s="17" t="s">
        <v>31</v>
      </c>
      <c r="G26" s="13" t="s">
        <v>152</v>
      </c>
    </row>
    <row r="27" spans="1:7" ht="128.25" x14ac:dyDescent="0.25">
      <c r="A27" s="22">
        <v>9</v>
      </c>
      <c r="B27" s="22">
        <f t="shared" si="0"/>
        <v>26</v>
      </c>
      <c r="C27" s="22" t="s">
        <v>27</v>
      </c>
      <c r="D27" s="17" t="s">
        <v>8</v>
      </c>
      <c r="E27" s="17" t="s">
        <v>28</v>
      </c>
      <c r="F27" s="17" t="s">
        <v>32</v>
      </c>
      <c r="G27" s="13" t="s">
        <v>153</v>
      </c>
    </row>
    <row r="28" spans="1:7" ht="142.5" x14ac:dyDescent="0.25">
      <c r="A28" s="22">
        <v>9</v>
      </c>
      <c r="B28" s="22">
        <f t="shared" si="0"/>
        <v>27</v>
      </c>
      <c r="C28" s="22" t="s">
        <v>27</v>
      </c>
      <c r="D28" s="17" t="s">
        <v>8</v>
      </c>
      <c r="E28" s="17" t="s">
        <v>28</v>
      </c>
      <c r="F28" s="17" t="s">
        <v>33</v>
      </c>
      <c r="G28" s="13" t="s">
        <v>154</v>
      </c>
    </row>
    <row r="29" spans="1:7" s="5" customFormat="1" ht="75" hidden="1" x14ac:dyDescent="0.25">
      <c r="A29" s="5">
        <v>10</v>
      </c>
      <c r="B29" s="5">
        <f t="shared" si="0"/>
        <v>28</v>
      </c>
      <c r="C29" s="5" t="s">
        <v>34</v>
      </c>
      <c r="D29" s="5" t="s">
        <v>8</v>
      </c>
      <c r="E29" s="5" t="s">
        <v>17</v>
      </c>
      <c r="F29" s="23" t="s">
        <v>26</v>
      </c>
      <c r="G29" s="6" t="s">
        <v>357</v>
      </c>
    </row>
    <row r="30" spans="1:7" s="5" customFormat="1" ht="75" hidden="1" x14ac:dyDescent="0.25">
      <c r="A30" s="5">
        <v>10</v>
      </c>
      <c r="B30" s="5">
        <f t="shared" si="0"/>
        <v>29</v>
      </c>
      <c r="C30" s="5" t="s">
        <v>34</v>
      </c>
      <c r="D30" s="5" t="s">
        <v>8</v>
      </c>
      <c r="E30" s="5" t="s">
        <v>17</v>
      </c>
      <c r="F30" s="23" t="s">
        <v>25</v>
      </c>
      <c r="G30" s="6" t="s">
        <v>358</v>
      </c>
    </row>
    <row r="31" spans="1:7" s="5" customFormat="1" ht="75" hidden="1" x14ac:dyDescent="0.25">
      <c r="A31" s="5">
        <v>10</v>
      </c>
      <c r="B31" s="5">
        <f t="shared" si="0"/>
        <v>30</v>
      </c>
      <c r="C31" s="5" t="s">
        <v>34</v>
      </c>
      <c r="D31" s="5" t="s">
        <v>8</v>
      </c>
      <c r="E31" s="5" t="s">
        <v>17</v>
      </c>
      <c r="F31" s="23" t="s">
        <v>19</v>
      </c>
      <c r="G31" s="6" t="s">
        <v>155</v>
      </c>
    </row>
    <row r="32" spans="1:7" s="5" customFormat="1" ht="75" hidden="1" x14ac:dyDescent="0.25">
      <c r="A32" s="5">
        <v>11</v>
      </c>
      <c r="B32" s="5">
        <f t="shared" si="0"/>
        <v>31</v>
      </c>
      <c r="C32" s="5" t="s">
        <v>35</v>
      </c>
      <c r="D32" s="5" t="s">
        <v>8</v>
      </c>
      <c r="E32" s="5" t="s">
        <v>17</v>
      </c>
      <c r="F32" s="23" t="s">
        <v>26</v>
      </c>
      <c r="G32" s="6" t="s">
        <v>359</v>
      </c>
    </row>
    <row r="33" spans="1:7" s="5" customFormat="1" ht="75" hidden="1" x14ac:dyDescent="0.25">
      <c r="A33" s="5">
        <v>11</v>
      </c>
      <c r="B33" s="5">
        <f t="shared" si="0"/>
        <v>32</v>
      </c>
      <c r="C33" s="5" t="s">
        <v>35</v>
      </c>
      <c r="D33" s="5" t="s">
        <v>8</v>
      </c>
      <c r="E33" s="5" t="s">
        <v>17</v>
      </c>
      <c r="F33" s="23" t="s">
        <v>25</v>
      </c>
      <c r="G33" s="6" t="s">
        <v>358</v>
      </c>
    </row>
    <row r="34" spans="1:7" s="5" customFormat="1" ht="75" hidden="1" x14ac:dyDescent="0.25">
      <c r="A34" s="5">
        <v>11</v>
      </c>
      <c r="B34" s="5">
        <f t="shared" si="0"/>
        <v>33</v>
      </c>
      <c r="C34" s="5" t="s">
        <v>35</v>
      </c>
      <c r="D34" s="5" t="s">
        <v>8</v>
      </c>
      <c r="E34" s="5" t="s">
        <v>17</v>
      </c>
      <c r="F34" s="23" t="s">
        <v>19</v>
      </c>
      <c r="G34" s="6" t="s">
        <v>156</v>
      </c>
    </row>
    <row r="35" spans="1:7" s="11" customFormat="1" ht="71.25" hidden="1" x14ac:dyDescent="0.25">
      <c r="A35" s="11">
        <v>12</v>
      </c>
      <c r="B35" s="11">
        <f t="shared" si="0"/>
        <v>34</v>
      </c>
      <c r="C35" s="11" t="s">
        <v>36</v>
      </c>
      <c r="D35" s="11" t="s">
        <v>8</v>
      </c>
      <c r="E35" s="11" t="s">
        <v>17</v>
      </c>
      <c r="F35" s="18" t="s">
        <v>19</v>
      </c>
      <c r="G35" s="12" t="s">
        <v>157</v>
      </c>
    </row>
    <row r="36" spans="1:7" s="11" customFormat="1" ht="85.5" hidden="1" x14ac:dyDescent="0.25">
      <c r="A36" s="11">
        <v>12</v>
      </c>
      <c r="B36" s="11">
        <f t="shared" si="0"/>
        <v>35</v>
      </c>
      <c r="C36" s="11" t="s">
        <v>36</v>
      </c>
      <c r="D36" s="11" t="s">
        <v>8</v>
      </c>
      <c r="E36" s="11" t="s">
        <v>17</v>
      </c>
      <c r="F36" s="18" t="s">
        <v>26</v>
      </c>
      <c r="G36" s="12" t="s">
        <v>360</v>
      </c>
    </row>
    <row r="37" spans="1:7" s="11" customFormat="1" ht="85.5" hidden="1" x14ac:dyDescent="0.25">
      <c r="A37" s="11">
        <v>12</v>
      </c>
      <c r="B37" s="11">
        <f t="shared" si="0"/>
        <v>36</v>
      </c>
      <c r="C37" s="11" t="s">
        <v>36</v>
      </c>
      <c r="D37" s="11" t="s">
        <v>8</v>
      </c>
      <c r="E37" s="11" t="s">
        <v>17</v>
      </c>
      <c r="F37" s="18" t="s">
        <v>25</v>
      </c>
      <c r="G37" s="12" t="s">
        <v>361</v>
      </c>
    </row>
    <row r="38" spans="1:7" s="5" customFormat="1" ht="75" hidden="1" x14ac:dyDescent="0.25">
      <c r="A38" s="5">
        <v>13</v>
      </c>
      <c r="B38" s="5">
        <f>B37+1</f>
        <v>37</v>
      </c>
      <c r="C38" s="5" t="s">
        <v>37</v>
      </c>
      <c r="D38" s="5" t="s">
        <v>8</v>
      </c>
      <c r="E38" s="5" t="s">
        <v>38</v>
      </c>
      <c r="F38" s="23" t="s">
        <v>19</v>
      </c>
      <c r="G38" s="6" t="s">
        <v>158</v>
      </c>
    </row>
    <row r="39" spans="1:7" s="5" customFormat="1" ht="75" x14ac:dyDescent="0.25">
      <c r="A39" s="5">
        <v>14</v>
      </c>
      <c r="B39" s="5">
        <f>B38+1</f>
        <v>38</v>
      </c>
      <c r="C39" s="24" t="s">
        <v>39</v>
      </c>
      <c r="D39" s="24" t="s">
        <v>40</v>
      </c>
      <c r="E39" s="24" t="s">
        <v>28</v>
      </c>
      <c r="F39" s="24" t="s">
        <v>33</v>
      </c>
      <c r="G39" s="25" t="s">
        <v>159</v>
      </c>
    </row>
    <row r="40" spans="1:7" s="5" customFormat="1" ht="75" hidden="1" x14ac:dyDescent="0.25">
      <c r="A40" s="5">
        <f>A39+1</f>
        <v>15</v>
      </c>
      <c r="B40" s="5">
        <f t="shared" si="0"/>
        <v>39</v>
      </c>
      <c r="C40" s="24" t="s">
        <v>41</v>
      </c>
      <c r="D40" s="24" t="s">
        <v>8</v>
      </c>
      <c r="E40" s="24" t="s">
        <v>42</v>
      </c>
      <c r="F40" s="24" t="s">
        <v>43</v>
      </c>
      <c r="G40" s="25" t="s">
        <v>160</v>
      </c>
    </row>
    <row r="41" spans="1:7" s="5" customFormat="1" ht="75" hidden="1" x14ac:dyDescent="0.25">
      <c r="A41" s="5">
        <f>A40</f>
        <v>15</v>
      </c>
      <c r="B41" s="5">
        <f t="shared" si="0"/>
        <v>40</v>
      </c>
      <c r="C41" s="24" t="s">
        <v>41</v>
      </c>
      <c r="D41" s="24" t="s">
        <v>8</v>
      </c>
      <c r="E41" s="24" t="s">
        <v>42</v>
      </c>
      <c r="F41" s="24" t="s">
        <v>44</v>
      </c>
      <c r="G41" s="25" t="s">
        <v>161</v>
      </c>
    </row>
    <row r="42" spans="1:7" s="5" customFormat="1" ht="45" hidden="1" x14ac:dyDescent="0.25">
      <c r="A42" s="5">
        <f>A41</f>
        <v>15</v>
      </c>
      <c r="B42" s="5">
        <f t="shared" si="0"/>
        <v>41</v>
      </c>
      <c r="C42" s="24" t="s">
        <v>41</v>
      </c>
      <c r="D42" s="24" t="s">
        <v>8</v>
      </c>
      <c r="E42" s="24" t="s">
        <v>42</v>
      </c>
      <c r="F42" s="24" t="s">
        <v>33</v>
      </c>
      <c r="G42" s="25" t="s">
        <v>162</v>
      </c>
    </row>
    <row r="43" spans="1:7" s="5" customFormat="1" ht="90" hidden="1" x14ac:dyDescent="0.25">
      <c r="A43" s="5">
        <f>A42</f>
        <v>15</v>
      </c>
      <c r="B43" s="5">
        <f t="shared" si="0"/>
        <v>42</v>
      </c>
      <c r="C43" s="24" t="s">
        <v>41</v>
      </c>
      <c r="D43" s="24" t="s">
        <v>8</v>
      </c>
      <c r="E43" s="24" t="s">
        <v>42</v>
      </c>
      <c r="F43" s="24" t="s">
        <v>45</v>
      </c>
      <c r="G43" s="25" t="s">
        <v>163</v>
      </c>
    </row>
    <row r="44" spans="1:7" s="5" customFormat="1" ht="60" hidden="1" x14ac:dyDescent="0.25">
      <c r="A44" s="5">
        <f>A43+1</f>
        <v>16</v>
      </c>
      <c r="B44" s="5">
        <f t="shared" si="0"/>
        <v>43</v>
      </c>
      <c r="C44" s="24" t="s">
        <v>46</v>
      </c>
      <c r="D44" s="24" t="s">
        <v>8</v>
      </c>
      <c r="E44" s="24" t="s">
        <v>47</v>
      </c>
      <c r="F44" s="24" t="s">
        <v>18</v>
      </c>
      <c r="G44" s="25" t="s">
        <v>164</v>
      </c>
    </row>
    <row r="45" spans="1:7" s="5" customFormat="1" ht="60" hidden="1" x14ac:dyDescent="0.25">
      <c r="A45" s="5">
        <f>A$44</f>
        <v>16</v>
      </c>
      <c r="B45" s="5">
        <f t="shared" si="0"/>
        <v>44</v>
      </c>
      <c r="C45" s="24" t="s">
        <v>46</v>
      </c>
      <c r="D45" s="24" t="s">
        <v>8</v>
      </c>
      <c r="E45" s="24" t="s">
        <v>47</v>
      </c>
      <c r="F45" s="24" t="s">
        <v>19</v>
      </c>
      <c r="G45" s="25" t="s">
        <v>165</v>
      </c>
    </row>
    <row r="46" spans="1:7" s="5" customFormat="1" ht="105" hidden="1" x14ac:dyDescent="0.25">
      <c r="A46" s="5">
        <f>A45+1</f>
        <v>17</v>
      </c>
      <c r="B46" s="5">
        <f t="shared" si="0"/>
        <v>45</v>
      </c>
      <c r="C46" s="24" t="s">
        <v>48</v>
      </c>
      <c r="D46" s="24" t="s">
        <v>8</v>
      </c>
      <c r="E46" s="24" t="s">
        <v>49</v>
      </c>
      <c r="F46" s="24" t="s">
        <v>50</v>
      </c>
      <c r="G46" s="25" t="s">
        <v>166</v>
      </c>
    </row>
    <row r="47" spans="1:7" s="11" customFormat="1" ht="99.75" hidden="1" x14ac:dyDescent="0.25">
      <c r="A47" s="11">
        <f>A46+1</f>
        <v>18</v>
      </c>
      <c r="B47" s="11">
        <f t="shared" si="0"/>
        <v>46</v>
      </c>
      <c r="C47" s="18" t="s">
        <v>51</v>
      </c>
      <c r="D47" s="18" t="s">
        <v>8</v>
      </c>
      <c r="E47" s="18" t="s">
        <v>49</v>
      </c>
      <c r="F47" s="18" t="s">
        <v>50</v>
      </c>
      <c r="G47" s="19" t="s">
        <v>167</v>
      </c>
    </row>
    <row r="48" spans="1:7" s="11" customFormat="1" ht="114" hidden="1" x14ac:dyDescent="0.25">
      <c r="A48" s="11">
        <f>A47+1</f>
        <v>19</v>
      </c>
      <c r="B48" s="11">
        <f t="shared" si="0"/>
        <v>47</v>
      </c>
      <c r="C48" s="18" t="s">
        <v>52</v>
      </c>
      <c r="D48" s="18" t="s">
        <v>8</v>
      </c>
      <c r="E48" s="18" t="s">
        <v>49</v>
      </c>
      <c r="F48" s="18" t="s">
        <v>44</v>
      </c>
      <c r="G48" s="19" t="s">
        <v>168</v>
      </c>
    </row>
    <row r="49" spans="1:7" s="11" customFormat="1" ht="71.25" hidden="1" x14ac:dyDescent="0.25">
      <c r="A49" s="11">
        <f>A$48</f>
        <v>19</v>
      </c>
      <c r="B49" s="11">
        <f t="shared" si="0"/>
        <v>48</v>
      </c>
      <c r="C49" s="18" t="s">
        <v>52</v>
      </c>
      <c r="D49" s="18" t="s">
        <v>8</v>
      </c>
      <c r="E49" s="18" t="s">
        <v>49</v>
      </c>
      <c r="F49" s="18" t="s">
        <v>50</v>
      </c>
      <c r="G49" s="19" t="s">
        <v>169</v>
      </c>
    </row>
    <row r="50" spans="1:7" s="11" customFormat="1" ht="71.25" hidden="1" x14ac:dyDescent="0.25">
      <c r="A50" s="11">
        <f>A49+1</f>
        <v>20</v>
      </c>
      <c r="B50" s="11">
        <f t="shared" si="0"/>
        <v>49</v>
      </c>
      <c r="C50" s="18" t="s">
        <v>53</v>
      </c>
      <c r="D50" s="18" t="s">
        <v>8</v>
      </c>
      <c r="E50" s="18" t="s">
        <v>49</v>
      </c>
      <c r="F50" s="18" t="s">
        <v>44</v>
      </c>
      <c r="G50" s="19" t="s">
        <v>170</v>
      </c>
    </row>
    <row r="51" spans="1:7" s="11" customFormat="1" ht="71.25" hidden="1" x14ac:dyDescent="0.25">
      <c r="A51" s="11">
        <f>A$50</f>
        <v>20</v>
      </c>
      <c r="B51" s="11">
        <f t="shared" si="0"/>
        <v>50</v>
      </c>
      <c r="C51" s="18" t="s">
        <v>53</v>
      </c>
      <c r="D51" s="18" t="s">
        <v>8</v>
      </c>
      <c r="E51" s="18" t="s">
        <v>49</v>
      </c>
      <c r="F51" s="18" t="s">
        <v>50</v>
      </c>
      <c r="G51" s="19" t="s">
        <v>171</v>
      </c>
    </row>
    <row r="52" spans="1:7" s="11" customFormat="1" ht="99.75" hidden="1" x14ac:dyDescent="0.25">
      <c r="A52" s="18">
        <f>A51+1</f>
        <v>21</v>
      </c>
      <c r="B52" s="11">
        <f t="shared" si="0"/>
        <v>51</v>
      </c>
      <c r="C52" s="18" t="s">
        <v>54</v>
      </c>
      <c r="D52" s="18" t="s">
        <v>8</v>
      </c>
      <c r="E52" s="18" t="s">
        <v>49</v>
      </c>
      <c r="F52" s="18" t="s">
        <v>50</v>
      </c>
      <c r="G52" s="19" t="s">
        <v>167</v>
      </c>
    </row>
    <row r="53" spans="1:7" s="11" customFormat="1" ht="99.75" x14ac:dyDescent="0.25">
      <c r="A53" s="18">
        <f>A52+1</f>
        <v>22</v>
      </c>
      <c r="B53" s="11">
        <f t="shared" si="0"/>
        <v>52</v>
      </c>
      <c r="C53" s="18" t="s">
        <v>55</v>
      </c>
      <c r="D53" s="18" t="s">
        <v>8</v>
      </c>
      <c r="E53" s="18" t="s">
        <v>28</v>
      </c>
      <c r="F53" s="18" t="s">
        <v>29</v>
      </c>
      <c r="G53" s="19" t="s">
        <v>172</v>
      </c>
    </row>
    <row r="54" spans="1:7" s="11" customFormat="1" ht="71.25" x14ac:dyDescent="0.25">
      <c r="A54" s="18">
        <f>A$53</f>
        <v>22</v>
      </c>
      <c r="B54" s="11">
        <f t="shared" si="0"/>
        <v>53</v>
      </c>
      <c r="C54" s="18" t="s">
        <v>55</v>
      </c>
      <c r="D54" s="18" t="s">
        <v>8</v>
      </c>
      <c r="E54" s="18" t="s">
        <v>28</v>
      </c>
      <c r="F54" s="18" t="s">
        <v>31</v>
      </c>
      <c r="G54" s="19" t="s">
        <v>173</v>
      </c>
    </row>
    <row r="55" spans="1:7" s="11" customFormat="1" ht="99.75" x14ac:dyDescent="0.25">
      <c r="A55" s="18">
        <f>A$53</f>
        <v>22</v>
      </c>
      <c r="B55" s="11">
        <f t="shared" si="0"/>
        <v>54</v>
      </c>
      <c r="C55" s="18" t="s">
        <v>55</v>
      </c>
      <c r="D55" s="18" t="s">
        <v>8</v>
      </c>
      <c r="E55" s="18" t="s">
        <v>28</v>
      </c>
      <c r="F55" s="18" t="s">
        <v>33</v>
      </c>
      <c r="G55" s="19" t="s">
        <v>174</v>
      </c>
    </row>
    <row r="56" spans="1:7" s="5" customFormat="1" ht="75" x14ac:dyDescent="0.25">
      <c r="A56" s="24">
        <f>A55+1</f>
        <v>23</v>
      </c>
      <c r="B56" s="5">
        <f t="shared" si="0"/>
        <v>55</v>
      </c>
      <c r="C56" s="24" t="s">
        <v>56</v>
      </c>
      <c r="D56" s="24" t="s">
        <v>8</v>
      </c>
      <c r="E56" s="24" t="s">
        <v>28</v>
      </c>
      <c r="F56" s="24" t="s">
        <v>29</v>
      </c>
      <c r="G56" s="25" t="s">
        <v>175</v>
      </c>
    </row>
    <row r="57" spans="1:7" s="5" customFormat="1" ht="75" x14ac:dyDescent="0.25">
      <c r="A57" s="24">
        <f>A$56</f>
        <v>23</v>
      </c>
      <c r="B57" s="5">
        <f t="shared" si="0"/>
        <v>56</v>
      </c>
      <c r="C57" s="24" t="s">
        <v>56</v>
      </c>
      <c r="D57" s="24" t="s">
        <v>8</v>
      </c>
      <c r="E57" s="24" t="s">
        <v>28</v>
      </c>
      <c r="F57" s="24" t="s">
        <v>33</v>
      </c>
      <c r="G57" s="25" t="s">
        <v>176</v>
      </c>
    </row>
    <row r="58" spans="1:7" s="11" customFormat="1" ht="71.25" x14ac:dyDescent="0.25">
      <c r="A58" s="18">
        <f>A57+1</f>
        <v>24</v>
      </c>
      <c r="B58" s="11">
        <f t="shared" si="0"/>
        <v>57</v>
      </c>
      <c r="C58" s="18" t="s">
        <v>57</v>
      </c>
      <c r="D58" s="18" t="s">
        <v>8</v>
      </c>
      <c r="E58" s="18" t="s">
        <v>28</v>
      </c>
      <c r="F58" s="18" t="s">
        <v>29</v>
      </c>
      <c r="G58" s="19" t="s">
        <v>177</v>
      </c>
    </row>
    <row r="59" spans="1:7" s="11" customFormat="1" ht="85.5" x14ac:dyDescent="0.25">
      <c r="A59" s="18">
        <f>A$58</f>
        <v>24</v>
      </c>
      <c r="B59" s="11">
        <f t="shared" si="0"/>
        <v>58</v>
      </c>
      <c r="C59" s="18" t="s">
        <v>57</v>
      </c>
      <c r="D59" s="18" t="s">
        <v>8</v>
      </c>
      <c r="E59" s="18" t="s">
        <v>28</v>
      </c>
      <c r="F59" s="18" t="s">
        <v>33</v>
      </c>
      <c r="G59" s="19" t="s">
        <v>178</v>
      </c>
    </row>
    <row r="60" spans="1:7" s="11" customFormat="1" ht="114" x14ac:dyDescent="0.25">
      <c r="A60" s="18">
        <f>A59+1</f>
        <v>25</v>
      </c>
      <c r="B60" s="11">
        <f t="shared" si="0"/>
        <v>59</v>
      </c>
      <c r="C60" s="18" t="s">
        <v>58</v>
      </c>
      <c r="D60" s="18" t="s">
        <v>59</v>
      </c>
      <c r="E60" s="18" t="s">
        <v>28</v>
      </c>
      <c r="F60" s="18" t="s">
        <v>29</v>
      </c>
      <c r="G60" s="19" t="s">
        <v>179</v>
      </c>
    </row>
    <row r="61" spans="1:7" s="11" customFormat="1" ht="71.25" x14ac:dyDescent="0.25">
      <c r="A61" s="18">
        <f>A60</f>
        <v>25</v>
      </c>
      <c r="B61" s="11">
        <f t="shared" si="0"/>
        <v>60</v>
      </c>
      <c r="C61" s="18" t="s">
        <v>58</v>
      </c>
      <c r="D61" s="18" t="s">
        <v>59</v>
      </c>
      <c r="E61" s="18" t="s">
        <v>28</v>
      </c>
      <c r="F61" s="18" t="s">
        <v>33</v>
      </c>
      <c r="G61" s="19" t="s">
        <v>180</v>
      </c>
    </row>
    <row r="62" spans="1:7" s="11" customFormat="1" ht="85.5" x14ac:dyDescent="0.25">
      <c r="A62" s="18">
        <f>A61+1</f>
        <v>26</v>
      </c>
      <c r="B62" s="11">
        <f t="shared" si="0"/>
        <v>61</v>
      </c>
      <c r="C62" s="18" t="s">
        <v>60</v>
      </c>
      <c r="D62" s="18" t="s">
        <v>8</v>
      </c>
      <c r="E62" s="18" t="s">
        <v>28</v>
      </c>
      <c r="F62" s="18" t="s">
        <v>29</v>
      </c>
      <c r="G62" s="19" t="s">
        <v>181</v>
      </c>
    </row>
    <row r="63" spans="1:7" s="11" customFormat="1" ht="114" x14ac:dyDescent="0.25">
      <c r="A63" s="18">
        <f>A62</f>
        <v>26</v>
      </c>
      <c r="B63" s="11">
        <f t="shared" si="0"/>
        <v>62</v>
      </c>
      <c r="C63" s="18" t="s">
        <v>60</v>
      </c>
      <c r="D63" s="18" t="s">
        <v>8</v>
      </c>
      <c r="E63" s="18" t="s">
        <v>28</v>
      </c>
      <c r="F63" s="18" t="s">
        <v>31</v>
      </c>
      <c r="G63" s="19" t="s">
        <v>182</v>
      </c>
    </row>
    <row r="64" spans="1:7" s="11" customFormat="1" ht="99.75" x14ac:dyDescent="0.25">
      <c r="A64" s="18">
        <f>A62</f>
        <v>26</v>
      </c>
      <c r="B64" s="11">
        <f t="shared" si="0"/>
        <v>63</v>
      </c>
      <c r="C64" s="18" t="s">
        <v>60</v>
      </c>
      <c r="D64" s="18" t="s">
        <v>8</v>
      </c>
      <c r="E64" s="18" t="s">
        <v>28</v>
      </c>
      <c r="F64" s="18" t="s">
        <v>33</v>
      </c>
      <c r="G64" s="19" t="s">
        <v>183</v>
      </c>
    </row>
    <row r="65" spans="1:7" s="11" customFormat="1" ht="57" hidden="1" x14ac:dyDescent="0.25">
      <c r="A65" s="18">
        <f>A64+1</f>
        <v>27</v>
      </c>
      <c r="B65" s="11">
        <f t="shared" si="0"/>
        <v>64</v>
      </c>
      <c r="C65" s="18" t="s">
        <v>61</v>
      </c>
      <c r="D65" s="18" t="s">
        <v>8</v>
      </c>
      <c r="E65" s="18" t="s">
        <v>62</v>
      </c>
      <c r="F65" s="19" t="s">
        <v>63</v>
      </c>
      <c r="G65" s="19" t="s">
        <v>184</v>
      </c>
    </row>
    <row r="66" spans="1:7" s="11" customFormat="1" ht="57" hidden="1" x14ac:dyDescent="0.25">
      <c r="A66" s="18">
        <f>A65</f>
        <v>27</v>
      </c>
      <c r="B66" s="11">
        <f t="shared" si="0"/>
        <v>65</v>
      </c>
      <c r="C66" s="18" t="s">
        <v>61</v>
      </c>
      <c r="D66" s="18" t="s">
        <v>8</v>
      </c>
      <c r="E66" s="18" t="s">
        <v>62</v>
      </c>
      <c r="F66" s="19" t="s">
        <v>64</v>
      </c>
      <c r="G66" s="19" t="s">
        <v>185</v>
      </c>
    </row>
    <row r="67" spans="1:7" s="5" customFormat="1" ht="45" hidden="1" x14ac:dyDescent="0.25">
      <c r="A67" s="24">
        <f>A66+1</f>
        <v>28</v>
      </c>
      <c r="B67" s="5">
        <f t="shared" si="0"/>
        <v>66</v>
      </c>
      <c r="C67" s="24" t="s">
        <v>65</v>
      </c>
      <c r="D67" s="24" t="s">
        <v>8</v>
      </c>
      <c r="E67" s="24" t="s">
        <v>62</v>
      </c>
      <c r="F67" s="25" t="s">
        <v>63</v>
      </c>
      <c r="G67" s="25" t="s">
        <v>186</v>
      </c>
    </row>
    <row r="68" spans="1:7" s="5" customFormat="1" ht="45" hidden="1" x14ac:dyDescent="0.25">
      <c r="A68" s="24">
        <f>A67</f>
        <v>28</v>
      </c>
      <c r="B68" s="5">
        <f t="shared" si="0"/>
        <v>67</v>
      </c>
      <c r="C68" s="24" t="s">
        <v>65</v>
      </c>
      <c r="D68" s="24" t="s">
        <v>8</v>
      </c>
      <c r="E68" s="24" t="s">
        <v>62</v>
      </c>
      <c r="F68" s="25" t="s">
        <v>64</v>
      </c>
      <c r="G68" s="25" t="s">
        <v>187</v>
      </c>
    </row>
    <row r="69" spans="1:7" s="11" customFormat="1" ht="42.75" hidden="1" x14ac:dyDescent="0.25">
      <c r="A69" s="18">
        <f>A68+1</f>
        <v>29</v>
      </c>
      <c r="B69" s="11">
        <f t="shared" ref="B69:B116" si="1">B68+1</f>
        <v>68</v>
      </c>
      <c r="C69" s="18" t="s">
        <v>66</v>
      </c>
      <c r="D69" s="18" t="s">
        <v>21</v>
      </c>
      <c r="E69" s="18" t="s">
        <v>62</v>
      </c>
      <c r="F69" s="19" t="s">
        <v>63</v>
      </c>
      <c r="G69" s="19" t="s">
        <v>188</v>
      </c>
    </row>
    <row r="70" spans="1:7" s="11" customFormat="1" ht="57" hidden="1" x14ac:dyDescent="0.25">
      <c r="A70" s="18">
        <f>A69</f>
        <v>29</v>
      </c>
      <c r="B70" s="11">
        <f t="shared" si="1"/>
        <v>69</v>
      </c>
      <c r="C70" s="18" t="s">
        <v>66</v>
      </c>
      <c r="D70" s="18" t="s">
        <v>21</v>
      </c>
      <c r="E70" s="18" t="s">
        <v>62</v>
      </c>
      <c r="F70" s="19" t="s">
        <v>64</v>
      </c>
      <c r="G70" s="19" t="s">
        <v>189</v>
      </c>
    </row>
    <row r="71" spans="1:7" s="11" customFormat="1" ht="42.75" hidden="1" x14ac:dyDescent="0.25">
      <c r="A71" s="18">
        <f>A70+1</f>
        <v>30</v>
      </c>
      <c r="B71" s="11">
        <f t="shared" si="1"/>
        <v>70</v>
      </c>
      <c r="C71" s="18" t="s">
        <v>67</v>
      </c>
      <c r="D71" s="18" t="s">
        <v>8</v>
      </c>
      <c r="E71" s="18" t="s">
        <v>62</v>
      </c>
      <c r="F71" s="19" t="s">
        <v>63</v>
      </c>
      <c r="G71" s="19" t="s">
        <v>190</v>
      </c>
    </row>
    <row r="72" spans="1:7" s="11" customFormat="1" ht="57" hidden="1" x14ac:dyDescent="0.25">
      <c r="A72" s="18">
        <f>A71</f>
        <v>30</v>
      </c>
      <c r="B72" s="11">
        <f t="shared" si="1"/>
        <v>71</v>
      </c>
      <c r="C72" s="18" t="s">
        <v>67</v>
      </c>
      <c r="D72" s="18" t="s">
        <v>8</v>
      </c>
      <c r="E72" s="18" t="s">
        <v>62</v>
      </c>
      <c r="F72" s="19" t="s">
        <v>64</v>
      </c>
      <c r="G72" s="19" t="s">
        <v>191</v>
      </c>
    </row>
    <row r="73" spans="1:7" s="11" customFormat="1" ht="57" hidden="1" x14ac:dyDescent="0.25">
      <c r="A73" s="18">
        <f>A72+1</f>
        <v>31</v>
      </c>
      <c r="B73" s="11">
        <f t="shared" si="1"/>
        <v>72</v>
      </c>
      <c r="C73" s="18" t="s">
        <v>68</v>
      </c>
      <c r="D73" s="18" t="s">
        <v>8</v>
      </c>
      <c r="E73" s="18" t="s">
        <v>62</v>
      </c>
      <c r="F73" s="19" t="s">
        <v>63</v>
      </c>
      <c r="G73" s="19" t="s">
        <v>192</v>
      </c>
    </row>
    <row r="74" spans="1:7" s="11" customFormat="1" ht="71.25" hidden="1" x14ac:dyDescent="0.25">
      <c r="A74" s="18">
        <f>A73</f>
        <v>31</v>
      </c>
      <c r="B74" s="11">
        <f t="shared" si="1"/>
        <v>73</v>
      </c>
      <c r="C74" s="18" t="s">
        <v>68</v>
      </c>
      <c r="D74" s="18" t="s">
        <v>8</v>
      </c>
      <c r="E74" s="18" t="s">
        <v>62</v>
      </c>
      <c r="F74" s="19" t="s">
        <v>64</v>
      </c>
      <c r="G74" s="19" t="s">
        <v>193</v>
      </c>
    </row>
    <row r="75" spans="1:7" s="11" customFormat="1" ht="85.5" hidden="1" x14ac:dyDescent="0.25">
      <c r="A75" s="18">
        <f>A74+1</f>
        <v>32</v>
      </c>
      <c r="B75" s="11">
        <f t="shared" si="1"/>
        <v>74</v>
      </c>
      <c r="C75" s="18" t="s">
        <v>69</v>
      </c>
      <c r="D75" s="18" t="s">
        <v>8</v>
      </c>
      <c r="E75" s="18" t="s">
        <v>17</v>
      </c>
      <c r="F75" s="18" t="s">
        <v>26</v>
      </c>
      <c r="G75" s="19" t="s">
        <v>194</v>
      </c>
    </row>
    <row r="76" spans="1:7" s="11" customFormat="1" ht="99.75" hidden="1" x14ac:dyDescent="0.25">
      <c r="A76" s="18">
        <f>A75</f>
        <v>32</v>
      </c>
      <c r="B76" s="11">
        <f t="shared" si="1"/>
        <v>75</v>
      </c>
      <c r="C76" s="18" t="s">
        <v>69</v>
      </c>
      <c r="D76" s="18" t="s">
        <v>8</v>
      </c>
      <c r="E76" s="18" t="s">
        <v>17</v>
      </c>
      <c r="F76" s="18" t="s">
        <v>25</v>
      </c>
      <c r="G76" s="19" t="s">
        <v>195</v>
      </c>
    </row>
    <row r="77" spans="1:7" s="11" customFormat="1" ht="85.5" hidden="1" x14ac:dyDescent="0.25">
      <c r="A77" s="18">
        <f>A76</f>
        <v>32</v>
      </c>
      <c r="B77" s="11">
        <f t="shared" si="1"/>
        <v>76</v>
      </c>
      <c r="C77" s="18" t="s">
        <v>69</v>
      </c>
      <c r="D77" s="18" t="s">
        <v>8</v>
      </c>
      <c r="E77" s="18" t="s">
        <v>17</v>
      </c>
      <c r="F77" s="18" t="s">
        <v>70</v>
      </c>
      <c r="G77" s="19" t="s">
        <v>196</v>
      </c>
    </row>
    <row r="78" spans="1:7" s="11" customFormat="1" ht="114" hidden="1" x14ac:dyDescent="0.25">
      <c r="A78" s="18">
        <f>A77</f>
        <v>32</v>
      </c>
      <c r="B78" s="11">
        <f t="shared" si="1"/>
        <v>77</v>
      </c>
      <c r="C78" s="18" t="s">
        <v>69</v>
      </c>
      <c r="D78" s="18" t="s">
        <v>8</v>
      </c>
      <c r="E78" s="18" t="s">
        <v>17</v>
      </c>
      <c r="F78" s="18" t="s">
        <v>18</v>
      </c>
      <c r="G78" s="19" t="s">
        <v>197</v>
      </c>
    </row>
    <row r="79" spans="1:7" s="11" customFormat="1" ht="99.75" hidden="1" x14ac:dyDescent="0.25">
      <c r="A79" s="18">
        <f>A78</f>
        <v>32</v>
      </c>
      <c r="B79" s="11">
        <f t="shared" si="1"/>
        <v>78</v>
      </c>
      <c r="C79" s="18" t="s">
        <v>69</v>
      </c>
      <c r="D79" s="18" t="s">
        <v>8</v>
      </c>
      <c r="E79" s="18" t="s">
        <v>17</v>
      </c>
      <c r="F79" s="18" t="s">
        <v>19</v>
      </c>
      <c r="G79" s="19" t="s">
        <v>198</v>
      </c>
    </row>
    <row r="80" spans="1:7" s="11" customFormat="1" ht="85.5" hidden="1" x14ac:dyDescent="0.25">
      <c r="A80" s="18">
        <f>A79+1</f>
        <v>33</v>
      </c>
      <c r="B80" s="11">
        <f t="shared" si="1"/>
        <v>79</v>
      </c>
      <c r="C80" s="18" t="s">
        <v>71</v>
      </c>
      <c r="D80" s="18" t="s">
        <v>21</v>
      </c>
      <c r="E80" s="18" t="s">
        <v>17</v>
      </c>
      <c r="F80" s="18" t="s">
        <v>26</v>
      </c>
      <c r="G80" s="19" t="s">
        <v>194</v>
      </c>
    </row>
    <row r="81" spans="1:7" s="11" customFormat="1" ht="99.75" hidden="1" x14ac:dyDescent="0.25">
      <c r="A81" s="18">
        <f>A80</f>
        <v>33</v>
      </c>
      <c r="B81" s="11">
        <f t="shared" si="1"/>
        <v>80</v>
      </c>
      <c r="C81" s="18" t="s">
        <v>71</v>
      </c>
      <c r="D81" s="18" t="s">
        <v>21</v>
      </c>
      <c r="E81" s="18" t="s">
        <v>17</v>
      </c>
      <c r="F81" s="18" t="s">
        <v>25</v>
      </c>
      <c r="G81" s="19" t="s">
        <v>195</v>
      </c>
    </row>
    <row r="82" spans="1:7" s="11" customFormat="1" ht="85.5" hidden="1" x14ac:dyDescent="0.25">
      <c r="A82" s="18">
        <f>A81</f>
        <v>33</v>
      </c>
      <c r="B82" s="11">
        <f t="shared" si="1"/>
        <v>81</v>
      </c>
      <c r="C82" s="18" t="s">
        <v>71</v>
      </c>
      <c r="D82" s="18" t="s">
        <v>8</v>
      </c>
      <c r="E82" s="18" t="s">
        <v>17</v>
      </c>
      <c r="F82" s="18" t="s">
        <v>70</v>
      </c>
      <c r="G82" s="19" t="s">
        <v>196</v>
      </c>
    </row>
    <row r="83" spans="1:7" s="11" customFormat="1" ht="114" hidden="1" x14ac:dyDescent="0.25">
      <c r="A83" s="18">
        <f>A82</f>
        <v>33</v>
      </c>
      <c r="B83" s="11">
        <f t="shared" si="1"/>
        <v>82</v>
      </c>
      <c r="C83" s="18" t="s">
        <v>71</v>
      </c>
      <c r="D83" s="18" t="s">
        <v>8</v>
      </c>
      <c r="E83" s="18" t="s">
        <v>17</v>
      </c>
      <c r="F83" s="18" t="s">
        <v>18</v>
      </c>
      <c r="G83" s="19" t="s">
        <v>197</v>
      </c>
    </row>
    <row r="84" spans="1:7" s="11" customFormat="1" ht="99.75" hidden="1" x14ac:dyDescent="0.25">
      <c r="A84" s="18">
        <f>A83</f>
        <v>33</v>
      </c>
      <c r="B84" s="11">
        <f t="shared" si="1"/>
        <v>83</v>
      </c>
      <c r="C84" s="18" t="s">
        <v>71</v>
      </c>
      <c r="D84" s="18" t="s">
        <v>8</v>
      </c>
      <c r="E84" s="18" t="s">
        <v>17</v>
      </c>
      <c r="F84" s="18" t="s">
        <v>19</v>
      </c>
      <c r="G84" s="19" t="s">
        <v>199</v>
      </c>
    </row>
    <row r="85" spans="1:7" s="11" customFormat="1" ht="85.5" hidden="1" x14ac:dyDescent="0.25">
      <c r="A85" s="18">
        <f>A84+1</f>
        <v>34</v>
      </c>
      <c r="B85" s="11">
        <f t="shared" si="1"/>
        <v>84</v>
      </c>
      <c r="C85" s="18" t="s">
        <v>72</v>
      </c>
      <c r="D85" s="18" t="s">
        <v>8</v>
      </c>
      <c r="E85" s="18" t="s">
        <v>17</v>
      </c>
      <c r="F85" s="18" t="s">
        <v>26</v>
      </c>
      <c r="G85" s="19" t="s">
        <v>194</v>
      </c>
    </row>
    <row r="86" spans="1:7" s="11" customFormat="1" ht="99.75" hidden="1" x14ac:dyDescent="0.25">
      <c r="A86" s="18">
        <f>A85</f>
        <v>34</v>
      </c>
      <c r="B86" s="11">
        <f t="shared" si="1"/>
        <v>85</v>
      </c>
      <c r="C86" s="18" t="s">
        <v>72</v>
      </c>
      <c r="D86" s="18" t="s">
        <v>8</v>
      </c>
      <c r="E86" s="18" t="s">
        <v>17</v>
      </c>
      <c r="F86" s="18" t="s">
        <v>25</v>
      </c>
      <c r="G86" s="19" t="s">
        <v>195</v>
      </c>
    </row>
    <row r="87" spans="1:7" s="11" customFormat="1" ht="85.5" hidden="1" x14ac:dyDescent="0.25">
      <c r="A87" s="18">
        <f>A86</f>
        <v>34</v>
      </c>
      <c r="B87" s="11">
        <f t="shared" si="1"/>
        <v>86</v>
      </c>
      <c r="C87" s="18" t="s">
        <v>72</v>
      </c>
      <c r="D87" s="18" t="s">
        <v>8</v>
      </c>
      <c r="E87" s="18" t="s">
        <v>17</v>
      </c>
      <c r="F87" s="18" t="s">
        <v>70</v>
      </c>
      <c r="G87" s="19" t="s">
        <v>196</v>
      </c>
    </row>
    <row r="88" spans="1:7" s="11" customFormat="1" ht="114" hidden="1" x14ac:dyDescent="0.25">
      <c r="A88" s="18">
        <f>A87</f>
        <v>34</v>
      </c>
      <c r="B88" s="11">
        <f t="shared" si="1"/>
        <v>87</v>
      </c>
      <c r="C88" s="18" t="s">
        <v>72</v>
      </c>
      <c r="D88" s="18" t="s">
        <v>8</v>
      </c>
      <c r="E88" s="18" t="s">
        <v>17</v>
      </c>
      <c r="F88" s="18" t="s">
        <v>18</v>
      </c>
      <c r="G88" s="19" t="s">
        <v>197</v>
      </c>
    </row>
    <row r="89" spans="1:7" s="11" customFormat="1" ht="99.75" hidden="1" x14ac:dyDescent="0.25">
      <c r="A89" s="18">
        <f>A88</f>
        <v>34</v>
      </c>
      <c r="B89" s="11">
        <f t="shared" si="1"/>
        <v>88</v>
      </c>
      <c r="C89" s="18" t="s">
        <v>72</v>
      </c>
      <c r="D89" s="18" t="s">
        <v>8</v>
      </c>
      <c r="E89" s="18" t="s">
        <v>17</v>
      </c>
      <c r="F89" s="18" t="s">
        <v>19</v>
      </c>
      <c r="G89" s="19" t="s">
        <v>198</v>
      </c>
    </row>
    <row r="90" spans="1:7" s="5" customFormat="1" ht="75" hidden="1" x14ac:dyDescent="0.25">
      <c r="A90" s="24">
        <f>A89+1</f>
        <v>35</v>
      </c>
      <c r="B90" s="5">
        <f t="shared" si="1"/>
        <v>89</v>
      </c>
      <c r="C90" s="24" t="s">
        <v>73</v>
      </c>
      <c r="D90" s="24" t="s">
        <v>8</v>
      </c>
      <c r="E90" s="24" t="s">
        <v>17</v>
      </c>
      <c r="F90" s="24" t="s">
        <v>26</v>
      </c>
      <c r="G90" s="25" t="s">
        <v>200</v>
      </c>
    </row>
    <row r="91" spans="1:7" s="5" customFormat="1" ht="90" hidden="1" x14ac:dyDescent="0.25">
      <c r="A91" s="24">
        <f>A90</f>
        <v>35</v>
      </c>
      <c r="B91" s="5">
        <f t="shared" si="1"/>
        <v>90</v>
      </c>
      <c r="C91" s="24" t="s">
        <v>73</v>
      </c>
      <c r="D91" s="24" t="s">
        <v>8</v>
      </c>
      <c r="E91" s="24" t="s">
        <v>17</v>
      </c>
      <c r="F91" s="24" t="s">
        <v>25</v>
      </c>
      <c r="G91" s="25" t="s">
        <v>201</v>
      </c>
    </row>
    <row r="92" spans="1:7" s="5" customFormat="1" ht="90" hidden="1" x14ac:dyDescent="0.25">
      <c r="A92" s="24">
        <f>A91</f>
        <v>35</v>
      </c>
      <c r="B92" s="5">
        <f t="shared" si="1"/>
        <v>91</v>
      </c>
      <c r="C92" s="24" t="s">
        <v>73</v>
      </c>
      <c r="D92" s="24" t="s">
        <v>8</v>
      </c>
      <c r="E92" s="24" t="s">
        <v>17</v>
      </c>
      <c r="F92" s="24" t="s">
        <v>70</v>
      </c>
      <c r="G92" s="25" t="s">
        <v>202</v>
      </c>
    </row>
    <row r="93" spans="1:7" s="5" customFormat="1" ht="105" hidden="1" x14ac:dyDescent="0.25">
      <c r="A93" s="24">
        <f>A92</f>
        <v>35</v>
      </c>
      <c r="B93" s="5">
        <f t="shared" si="1"/>
        <v>92</v>
      </c>
      <c r="C93" s="24" t="s">
        <v>73</v>
      </c>
      <c r="D93" s="24" t="s">
        <v>8</v>
      </c>
      <c r="E93" s="24" t="s">
        <v>17</v>
      </c>
      <c r="F93" s="24" t="s">
        <v>18</v>
      </c>
      <c r="G93" s="25" t="s">
        <v>203</v>
      </c>
    </row>
    <row r="94" spans="1:7" s="5" customFormat="1" ht="105" hidden="1" x14ac:dyDescent="0.25">
      <c r="A94" s="24">
        <f>A93</f>
        <v>35</v>
      </c>
      <c r="B94" s="5">
        <f t="shared" si="1"/>
        <v>93</v>
      </c>
      <c r="C94" s="24" t="s">
        <v>73</v>
      </c>
      <c r="D94" s="24" t="s">
        <v>8</v>
      </c>
      <c r="E94" s="24" t="s">
        <v>17</v>
      </c>
      <c r="F94" s="24" t="s">
        <v>19</v>
      </c>
      <c r="G94" s="25" t="s">
        <v>204</v>
      </c>
    </row>
    <row r="95" spans="1:7" s="5" customFormat="1" ht="45" x14ac:dyDescent="0.25">
      <c r="A95" s="24">
        <f>A94+1</f>
        <v>36</v>
      </c>
      <c r="B95" s="5">
        <f t="shared" si="1"/>
        <v>94</v>
      </c>
      <c r="C95" s="24" t="s">
        <v>74</v>
      </c>
      <c r="D95" s="24" t="s">
        <v>8</v>
      </c>
      <c r="E95" s="24" t="s">
        <v>28</v>
      </c>
      <c r="F95" s="24" t="s">
        <v>29</v>
      </c>
      <c r="G95" s="25" t="s">
        <v>205</v>
      </c>
    </row>
    <row r="96" spans="1:7" s="5" customFormat="1" ht="45" x14ac:dyDescent="0.25">
      <c r="A96" s="24">
        <f>A95</f>
        <v>36</v>
      </c>
      <c r="B96" s="5">
        <f t="shared" si="1"/>
        <v>95</v>
      </c>
      <c r="C96" s="24" t="s">
        <v>74</v>
      </c>
      <c r="D96" s="24" t="s">
        <v>8</v>
      </c>
      <c r="E96" s="24" t="s">
        <v>28</v>
      </c>
      <c r="F96" s="24" t="s">
        <v>33</v>
      </c>
      <c r="G96" s="25" t="s">
        <v>206</v>
      </c>
    </row>
    <row r="97" spans="1:7" s="5" customFormat="1" ht="60" x14ac:dyDescent="0.25">
      <c r="A97" s="24">
        <f>A96</f>
        <v>36</v>
      </c>
      <c r="B97" s="5">
        <f t="shared" si="1"/>
        <v>96</v>
      </c>
      <c r="C97" s="24" t="s">
        <v>74</v>
      </c>
      <c r="D97" s="24" t="s">
        <v>8</v>
      </c>
      <c r="E97" s="24" t="s">
        <v>28</v>
      </c>
      <c r="F97" s="24" t="s">
        <v>31</v>
      </c>
      <c r="G97" s="25" t="s">
        <v>207</v>
      </c>
    </row>
    <row r="98" spans="1:7" s="11" customFormat="1" ht="42.75" x14ac:dyDescent="0.25">
      <c r="A98" s="18">
        <f>A97+1</f>
        <v>37</v>
      </c>
      <c r="B98" s="11">
        <f t="shared" si="1"/>
        <v>97</v>
      </c>
      <c r="C98" s="18" t="s">
        <v>75</v>
      </c>
      <c r="D98" s="18" t="s">
        <v>8</v>
      </c>
      <c r="E98" s="18" t="s">
        <v>28</v>
      </c>
      <c r="F98" s="18" t="s">
        <v>29</v>
      </c>
      <c r="G98" s="19" t="s">
        <v>208</v>
      </c>
    </row>
    <row r="99" spans="1:7" s="11" customFormat="1" ht="42.75" x14ac:dyDescent="0.25">
      <c r="A99" s="18">
        <f>A98</f>
        <v>37</v>
      </c>
      <c r="B99" s="11">
        <f t="shared" si="1"/>
        <v>98</v>
      </c>
      <c r="C99" s="18" t="s">
        <v>75</v>
      </c>
      <c r="D99" s="18" t="s">
        <v>8</v>
      </c>
      <c r="E99" s="18" t="s">
        <v>28</v>
      </c>
      <c r="F99" s="18" t="s">
        <v>33</v>
      </c>
      <c r="G99" s="19" t="s">
        <v>209</v>
      </c>
    </row>
    <row r="100" spans="1:7" s="11" customFormat="1" ht="57" x14ac:dyDescent="0.25">
      <c r="A100" s="18">
        <f>A99</f>
        <v>37</v>
      </c>
      <c r="B100" s="11">
        <f t="shared" si="1"/>
        <v>99</v>
      </c>
      <c r="C100" s="18" t="s">
        <v>75</v>
      </c>
      <c r="D100" s="18" t="s">
        <v>8</v>
      </c>
      <c r="E100" s="18" t="s">
        <v>28</v>
      </c>
      <c r="F100" s="18" t="s">
        <v>31</v>
      </c>
      <c r="G100" s="19" t="s">
        <v>210</v>
      </c>
    </row>
    <row r="101" spans="1:7" s="5" customFormat="1" ht="75" hidden="1" x14ac:dyDescent="0.25">
      <c r="A101" s="24">
        <f>A100+1</f>
        <v>38</v>
      </c>
      <c r="B101" s="5">
        <f t="shared" si="1"/>
        <v>100</v>
      </c>
      <c r="C101" s="24" t="s">
        <v>76</v>
      </c>
      <c r="D101" s="24" t="s">
        <v>77</v>
      </c>
      <c r="E101" s="24" t="s">
        <v>42</v>
      </c>
      <c r="F101" s="24" t="s">
        <v>43</v>
      </c>
      <c r="G101" s="25" t="s">
        <v>211</v>
      </c>
    </row>
    <row r="102" spans="1:7" s="5" customFormat="1" ht="75" hidden="1" x14ac:dyDescent="0.25">
      <c r="A102" s="24">
        <f>A101</f>
        <v>38</v>
      </c>
      <c r="B102" s="5">
        <f t="shared" si="1"/>
        <v>101</v>
      </c>
      <c r="C102" s="24" t="s">
        <v>76</v>
      </c>
      <c r="D102" s="24" t="s">
        <v>77</v>
      </c>
      <c r="E102" s="24" t="s">
        <v>42</v>
      </c>
      <c r="F102" s="24" t="s">
        <v>44</v>
      </c>
      <c r="G102" s="25" t="s">
        <v>212</v>
      </c>
    </row>
    <row r="103" spans="1:7" s="5" customFormat="1" ht="45" hidden="1" x14ac:dyDescent="0.25">
      <c r="A103" s="24">
        <f>A102</f>
        <v>38</v>
      </c>
      <c r="B103" s="5">
        <f t="shared" si="1"/>
        <v>102</v>
      </c>
      <c r="C103" s="24" t="s">
        <v>76</v>
      </c>
      <c r="D103" s="24" t="s">
        <v>77</v>
      </c>
      <c r="E103" s="24" t="s">
        <v>42</v>
      </c>
      <c r="F103" s="24" t="s">
        <v>33</v>
      </c>
      <c r="G103" s="25" t="s">
        <v>213</v>
      </c>
    </row>
    <row r="104" spans="1:7" s="5" customFormat="1" ht="90" hidden="1" x14ac:dyDescent="0.25">
      <c r="A104" s="24">
        <f>A103</f>
        <v>38</v>
      </c>
      <c r="B104" s="5">
        <f t="shared" si="1"/>
        <v>103</v>
      </c>
      <c r="C104" s="24" t="s">
        <v>76</v>
      </c>
      <c r="D104" s="24" t="s">
        <v>77</v>
      </c>
      <c r="E104" s="24" t="s">
        <v>42</v>
      </c>
      <c r="F104" s="24" t="s">
        <v>45</v>
      </c>
      <c r="G104" s="25" t="s">
        <v>214</v>
      </c>
    </row>
    <row r="105" spans="1:7" s="5" customFormat="1" ht="75" hidden="1" x14ac:dyDescent="0.25">
      <c r="A105" s="24">
        <f>A104+1</f>
        <v>39</v>
      </c>
      <c r="B105" s="5">
        <f t="shared" si="1"/>
        <v>104</v>
      </c>
      <c r="C105" s="24" t="s">
        <v>78</v>
      </c>
      <c r="D105" s="24" t="s">
        <v>77</v>
      </c>
      <c r="E105" s="24" t="s">
        <v>38</v>
      </c>
      <c r="F105" s="24" t="s">
        <v>19</v>
      </c>
      <c r="G105" s="25" t="s">
        <v>215</v>
      </c>
    </row>
    <row r="106" spans="1:7" s="5" customFormat="1" ht="60" hidden="1" x14ac:dyDescent="0.25">
      <c r="A106" s="24">
        <f>A105</f>
        <v>39</v>
      </c>
      <c r="B106" s="5">
        <f t="shared" si="1"/>
        <v>105</v>
      </c>
      <c r="C106" s="24" t="s">
        <v>79</v>
      </c>
      <c r="D106" s="24" t="s">
        <v>77</v>
      </c>
      <c r="E106" s="24" t="s">
        <v>38</v>
      </c>
      <c r="F106" s="24" t="s">
        <v>19</v>
      </c>
      <c r="G106" s="25" t="s">
        <v>216</v>
      </c>
    </row>
    <row r="107" spans="1:7" s="11" customFormat="1" ht="71.25" x14ac:dyDescent="0.25">
      <c r="A107" s="18">
        <f>A106+1</f>
        <v>40</v>
      </c>
      <c r="B107" s="11">
        <f t="shared" si="1"/>
        <v>106</v>
      </c>
      <c r="C107" s="18" t="s">
        <v>80</v>
      </c>
      <c r="D107" s="18" t="s">
        <v>81</v>
      </c>
      <c r="E107" s="18" t="s">
        <v>28</v>
      </c>
      <c r="F107" s="18" t="s">
        <v>29</v>
      </c>
      <c r="G107" s="26" t="s">
        <v>217</v>
      </c>
    </row>
    <row r="108" spans="1:7" s="5" customFormat="1" ht="60" x14ac:dyDescent="0.25">
      <c r="A108" s="24">
        <f>A107+1</f>
        <v>41</v>
      </c>
      <c r="B108" s="5">
        <f t="shared" si="1"/>
        <v>107</v>
      </c>
      <c r="C108" s="24" t="s">
        <v>82</v>
      </c>
      <c r="D108" s="24" t="s">
        <v>83</v>
      </c>
      <c r="E108" s="24" t="s">
        <v>28</v>
      </c>
      <c r="F108" s="24" t="s">
        <v>33</v>
      </c>
      <c r="G108" s="25" t="s">
        <v>218</v>
      </c>
    </row>
    <row r="109" spans="1:7" s="11" customFormat="1" ht="71.25" hidden="1" x14ac:dyDescent="0.25">
      <c r="A109" s="18">
        <f>A108+1</f>
        <v>42</v>
      </c>
      <c r="B109" s="11">
        <f t="shared" si="1"/>
        <v>108</v>
      </c>
      <c r="C109" s="18" t="s">
        <v>84</v>
      </c>
      <c r="D109" s="18" t="s">
        <v>83</v>
      </c>
      <c r="E109" s="18" t="s">
        <v>49</v>
      </c>
      <c r="F109" s="18" t="s">
        <v>44</v>
      </c>
      <c r="G109" s="12" t="s">
        <v>219</v>
      </c>
    </row>
    <row r="110" spans="1:7" s="11" customFormat="1" ht="57" hidden="1" x14ac:dyDescent="0.25">
      <c r="A110" s="18">
        <f>A109</f>
        <v>42</v>
      </c>
      <c r="B110" s="11">
        <f t="shared" si="1"/>
        <v>109</v>
      </c>
      <c r="C110" s="18" t="s">
        <v>84</v>
      </c>
      <c r="D110" s="18" t="s">
        <v>83</v>
      </c>
      <c r="E110" s="18" t="s">
        <v>49</v>
      </c>
      <c r="F110" s="18" t="s">
        <v>45</v>
      </c>
      <c r="G110" s="12" t="s">
        <v>220</v>
      </c>
    </row>
    <row r="111" spans="1:7" s="11" customFormat="1" ht="57" hidden="1" x14ac:dyDescent="0.25">
      <c r="A111" s="18">
        <f>A110</f>
        <v>42</v>
      </c>
      <c r="B111" s="11">
        <f t="shared" si="1"/>
        <v>110</v>
      </c>
      <c r="C111" s="18" t="s">
        <v>84</v>
      </c>
      <c r="D111" s="18" t="s">
        <v>83</v>
      </c>
      <c r="E111" s="18" t="s">
        <v>49</v>
      </c>
      <c r="F111" s="18" t="s">
        <v>33</v>
      </c>
      <c r="G111" s="12" t="s">
        <v>221</v>
      </c>
    </row>
    <row r="112" spans="1:7" s="11" customFormat="1" ht="71.25" x14ac:dyDescent="0.25">
      <c r="A112" s="18">
        <f>A111+1</f>
        <v>43</v>
      </c>
      <c r="B112" s="11">
        <f t="shared" si="1"/>
        <v>111</v>
      </c>
      <c r="C112" s="18" t="s">
        <v>85</v>
      </c>
      <c r="D112" s="18" t="s">
        <v>83</v>
      </c>
      <c r="E112" s="18" t="s">
        <v>28</v>
      </c>
      <c r="F112" s="18" t="s">
        <v>33</v>
      </c>
      <c r="G112" s="13" t="s">
        <v>222</v>
      </c>
    </row>
    <row r="113" spans="1:7" s="11" customFormat="1" ht="57" x14ac:dyDescent="0.25">
      <c r="A113" s="11">
        <f>A112+1</f>
        <v>44</v>
      </c>
      <c r="B113" s="11">
        <f>B112+1</f>
        <v>112</v>
      </c>
      <c r="C113" s="18" t="s">
        <v>86</v>
      </c>
      <c r="D113" s="18" t="s">
        <v>8</v>
      </c>
      <c r="E113" s="18" t="s">
        <v>28</v>
      </c>
      <c r="F113" s="18" t="s">
        <v>33</v>
      </c>
      <c r="G113" s="12" t="s">
        <v>223</v>
      </c>
    </row>
    <row r="114" spans="1:7" s="11" customFormat="1" ht="57" x14ac:dyDescent="0.25">
      <c r="A114" s="11">
        <f>A113+1</f>
        <v>45</v>
      </c>
      <c r="B114" s="11">
        <f t="shared" si="1"/>
        <v>113</v>
      </c>
      <c r="C114" s="18" t="s">
        <v>87</v>
      </c>
      <c r="D114" s="18" t="s">
        <v>8</v>
      </c>
      <c r="E114" s="18" t="s">
        <v>28</v>
      </c>
      <c r="F114" s="18" t="s">
        <v>33</v>
      </c>
      <c r="G114" s="12" t="s">
        <v>224</v>
      </c>
    </row>
    <row r="115" spans="1:7" s="11" customFormat="1" ht="57" hidden="1" x14ac:dyDescent="0.25">
      <c r="A115" s="18">
        <f>A114+1</f>
        <v>46</v>
      </c>
      <c r="B115" s="11">
        <f t="shared" si="1"/>
        <v>114</v>
      </c>
      <c r="C115" s="18" t="s">
        <v>88</v>
      </c>
      <c r="D115" s="18" t="s">
        <v>8</v>
      </c>
      <c r="E115" s="18" t="s">
        <v>62</v>
      </c>
      <c r="F115" s="19" t="s">
        <v>63</v>
      </c>
      <c r="G115" s="12" t="s">
        <v>225</v>
      </c>
    </row>
    <row r="116" spans="1:7" s="11" customFormat="1" ht="57" hidden="1" x14ac:dyDescent="0.25">
      <c r="A116" s="18">
        <f>A115</f>
        <v>46</v>
      </c>
      <c r="B116" s="11">
        <f t="shared" si="1"/>
        <v>115</v>
      </c>
      <c r="C116" s="18" t="s">
        <v>88</v>
      </c>
      <c r="D116" s="18" t="s">
        <v>8</v>
      </c>
      <c r="E116" s="18" t="s">
        <v>62</v>
      </c>
      <c r="F116" s="19" t="s">
        <v>64</v>
      </c>
      <c r="G116" s="12" t="s">
        <v>226</v>
      </c>
    </row>
    <row r="117" spans="1:7" ht="57" x14ac:dyDescent="0.25">
      <c r="A117" s="11">
        <f>A113</f>
        <v>44</v>
      </c>
      <c r="B117" s="22">
        <f>B116+1</f>
        <v>116</v>
      </c>
      <c r="C117" s="18" t="s">
        <v>86</v>
      </c>
      <c r="D117" s="18" t="s">
        <v>8</v>
      </c>
      <c r="E117" s="22" t="s">
        <v>28</v>
      </c>
      <c r="F117" s="18" t="s">
        <v>33</v>
      </c>
      <c r="G117" s="13" t="s">
        <v>227</v>
      </c>
    </row>
  </sheetData>
  <autoFilter ref="A1:G117" xr:uid="{35DDA0C0-B0DC-4184-9106-CE597C39C78C}">
    <filterColumn colId="4">
      <filters>
        <filter val="CYP2D6"/>
      </filters>
    </filterColumn>
  </autoFilter>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E9B841-33D6-4D22-9C5D-79CD8E9053E6}">
  <dimension ref="A1:I117"/>
  <sheetViews>
    <sheetView zoomScale="80" zoomScaleNormal="80" workbookViewId="0">
      <pane xSplit="5" ySplit="1" topLeftCell="F92" activePane="bottomRight" state="frozen"/>
      <selection pane="topRight" activeCell="H1" sqref="H1"/>
      <selection pane="bottomLeft" activeCell="A2" sqref="A2"/>
      <selection pane="bottomRight" activeCell="A12" sqref="A12"/>
    </sheetView>
  </sheetViews>
  <sheetFormatPr defaultRowHeight="15" x14ac:dyDescent="0.25"/>
  <cols>
    <col min="1" max="1" width="9.140625" style="5"/>
    <col min="2" max="2" width="10.5703125" style="5" customWidth="1"/>
    <col min="3" max="3" width="23.85546875" style="5" customWidth="1"/>
    <col min="4" max="4" width="16.42578125" style="5" customWidth="1"/>
    <col min="5" max="5" width="14.42578125" style="5" customWidth="1"/>
    <col min="6" max="6" width="27" style="5" customWidth="1"/>
    <col min="7" max="7" width="13.85546875" style="5" customWidth="1"/>
    <col min="8" max="8" width="46.140625" style="5" customWidth="1"/>
    <col min="9" max="9" width="96.5703125" style="6" customWidth="1"/>
    <col min="10" max="16384" width="9.140625" style="5"/>
  </cols>
  <sheetData>
    <row r="1" spans="1:9" ht="29.25" customHeight="1" x14ac:dyDescent="0.25">
      <c r="A1" s="16" t="s">
        <v>0</v>
      </c>
      <c r="B1" s="16" t="s">
        <v>1</v>
      </c>
      <c r="C1" s="16" t="s">
        <v>2</v>
      </c>
      <c r="D1" s="16" t="s">
        <v>3</v>
      </c>
      <c r="E1" s="16" t="s">
        <v>89</v>
      </c>
      <c r="F1" s="16" t="s">
        <v>90</v>
      </c>
      <c r="G1" s="16" t="s">
        <v>91</v>
      </c>
      <c r="H1" s="16" t="s">
        <v>92</v>
      </c>
      <c r="I1" s="21" t="s">
        <v>356</v>
      </c>
    </row>
    <row r="2" spans="1:9" s="11" customFormat="1" ht="78.75" customHeight="1" x14ac:dyDescent="0.25">
      <c r="A2" s="11">
        <v>47</v>
      </c>
      <c r="B2" s="11">
        <v>117</v>
      </c>
      <c r="C2" s="17" t="s">
        <v>93</v>
      </c>
      <c r="D2" s="11" t="s">
        <v>8</v>
      </c>
      <c r="E2" s="18" t="s">
        <v>17</v>
      </c>
      <c r="F2" s="18" t="s">
        <v>26</v>
      </c>
      <c r="G2" s="18" t="s">
        <v>28</v>
      </c>
      <c r="H2" s="18" t="s">
        <v>94</v>
      </c>
      <c r="I2" s="12" t="s">
        <v>228</v>
      </c>
    </row>
    <row r="3" spans="1:9" s="11" customFormat="1" ht="85.5" x14ac:dyDescent="0.25">
      <c r="A3" s="11">
        <f>A2</f>
        <v>47</v>
      </c>
      <c r="B3" s="11">
        <f t="shared" ref="B3:B30" si="0">B2+1</f>
        <v>118</v>
      </c>
      <c r="C3" s="18" t="s">
        <v>93</v>
      </c>
      <c r="D3" s="11" t="s">
        <v>8</v>
      </c>
      <c r="E3" s="18" t="s">
        <v>17</v>
      </c>
      <c r="F3" s="18" t="s">
        <v>26</v>
      </c>
      <c r="G3" s="18" t="s">
        <v>28</v>
      </c>
      <c r="H3" s="18" t="s">
        <v>30</v>
      </c>
      <c r="I3" s="12" t="s">
        <v>229</v>
      </c>
    </row>
    <row r="4" spans="1:9" s="11" customFormat="1" ht="71.25" x14ac:dyDescent="0.25">
      <c r="A4" s="11">
        <f t="shared" ref="A4:A19" si="1">A3</f>
        <v>47</v>
      </c>
      <c r="B4" s="11">
        <f t="shared" si="0"/>
        <v>119</v>
      </c>
      <c r="C4" s="18" t="s">
        <v>93</v>
      </c>
      <c r="D4" s="11" t="s">
        <v>8</v>
      </c>
      <c r="E4" s="18" t="s">
        <v>17</v>
      </c>
      <c r="F4" s="18" t="s">
        <v>26</v>
      </c>
      <c r="G4" s="18" t="s">
        <v>28</v>
      </c>
      <c r="H4" s="18" t="s">
        <v>31</v>
      </c>
      <c r="I4" s="12" t="s">
        <v>230</v>
      </c>
    </row>
    <row r="5" spans="1:9" s="11" customFormat="1" ht="71.25" x14ac:dyDescent="0.25">
      <c r="A5" s="11">
        <f t="shared" si="1"/>
        <v>47</v>
      </c>
      <c r="B5" s="11">
        <f t="shared" si="0"/>
        <v>120</v>
      </c>
      <c r="C5" s="18" t="s">
        <v>93</v>
      </c>
      <c r="D5" s="11" t="s">
        <v>8</v>
      </c>
      <c r="E5" s="18" t="s">
        <v>17</v>
      </c>
      <c r="F5" s="18" t="s">
        <v>26</v>
      </c>
      <c r="G5" s="18" t="s">
        <v>28</v>
      </c>
      <c r="H5" s="18" t="s">
        <v>95</v>
      </c>
      <c r="I5" s="12" t="s">
        <v>231</v>
      </c>
    </row>
    <row r="6" spans="1:9" s="11" customFormat="1" ht="71.25" x14ac:dyDescent="0.25">
      <c r="A6" s="11">
        <f t="shared" si="1"/>
        <v>47</v>
      </c>
      <c r="B6" s="11">
        <f t="shared" si="0"/>
        <v>121</v>
      </c>
      <c r="C6" s="18" t="s">
        <v>93</v>
      </c>
      <c r="D6" s="11" t="s">
        <v>8</v>
      </c>
      <c r="E6" s="18" t="s">
        <v>17</v>
      </c>
      <c r="F6" s="18" t="s">
        <v>25</v>
      </c>
      <c r="G6" s="18" t="s">
        <v>28</v>
      </c>
      <c r="H6" s="18" t="s">
        <v>94</v>
      </c>
      <c r="I6" s="12" t="s">
        <v>232</v>
      </c>
    </row>
    <row r="7" spans="1:9" s="11" customFormat="1" ht="71.25" x14ac:dyDescent="0.25">
      <c r="A7" s="11">
        <f t="shared" si="1"/>
        <v>47</v>
      </c>
      <c r="B7" s="11">
        <f t="shared" si="0"/>
        <v>122</v>
      </c>
      <c r="C7" s="18" t="s">
        <v>93</v>
      </c>
      <c r="D7" s="11" t="s">
        <v>8</v>
      </c>
      <c r="E7" s="18" t="s">
        <v>17</v>
      </c>
      <c r="F7" s="18" t="s">
        <v>25</v>
      </c>
      <c r="G7" s="18" t="s">
        <v>28</v>
      </c>
      <c r="H7" s="18" t="s">
        <v>30</v>
      </c>
      <c r="I7" s="12" t="s">
        <v>233</v>
      </c>
    </row>
    <row r="8" spans="1:9" s="11" customFormat="1" ht="85.5" x14ac:dyDescent="0.25">
      <c r="A8" s="11">
        <f t="shared" si="1"/>
        <v>47</v>
      </c>
      <c r="B8" s="11">
        <f t="shared" si="0"/>
        <v>123</v>
      </c>
      <c r="C8" s="18" t="s">
        <v>93</v>
      </c>
      <c r="D8" s="11" t="s">
        <v>8</v>
      </c>
      <c r="E8" s="18" t="s">
        <v>17</v>
      </c>
      <c r="F8" s="18" t="s">
        <v>25</v>
      </c>
      <c r="G8" s="18" t="s">
        <v>28</v>
      </c>
      <c r="H8" s="18" t="s">
        <v>31</v>
      </c>
      <c r="I8" s="12" t="s">
        <v>234</v>
      </c>
    </row>
    <row r="9" spans="1:9" s="11" customFormat="1" ht="57" x14ac:dyDescent="0.25">
      <c r="A9" s="11">
        <f t="shared" si="1"/>
        <v>47</v>
      </c>
      <c r="B9" s="11">
        <f t="shared" si="0"/>
        <v>124</v>
      </c>
      <c r="C9" s="18" t="s">
        <v>93</v>
      </c>
      <c r="D9" s="11" t="s">
        <v>8</v>
      </c>
      <c r="E9" s="18" t="s">
        <v>17</v>
      </c>
      <c r="F9" s="18" t="s">
        <v>25</v>
      </c>
      <c r="G9" s="18" t="s">
        <v>28</v>
      </c>
      <c r="H9" s="18" t="s">
        <v>95</v>
      </c>
      <c r="I9" s="12" t="s">
        <v>235</v>
      </c>
    </row>
    <row r="10" spans="1:9" s="11" customFormat="1" ht="71.25" x14ac:dyDescent="0.25">
      <c r="A10" s="11">
        <f t="shared" si="1"/>
        <v>47</v>
      </c>
      <c r="B10" s="11">
        <f t="shared" si="0"/>
        <v>125</v>
      </c>
      <c r="C10" s="18" t="s">
        <v>93</v>
      </c>
      <c r="D10" s="11" t="s">
        <v>8</v>
      </c>
      <c r="E10" s="18" t="s">
        <v>17</v>
      </c>
      <c r="F10" s="18" t="s">
        <v>70</v>
      </c>
      <c r="G10" s="18" t="s">
        <v>28</v>
      </c>
      <c r="H10" s="18" t="s">
        <v>94</v>
      </c>
      <c r="I10" s="12" t="s">
        <v>236</v>
      </c>
    </row>
    <row r="11" spans="1:9" s="11" customFormat="1" ht="71.25" x14ac:dyDescent="0.25">
      <c r="A11" s="11">
        <f>A10</f>
        <v>47</v>
      </c>
      <c r="B11" s="11">
        <f t="shared" si="0"/>
        <v>126</v>
      </c>
      <c r="C11" s="18" t="s">
        <v>93</v>
      </c>
      <c r="D11" s="11" t="s">
        <v>8</v>
      </c>
      <c r="E11" s="18" t="s">
        <v>17</v>
      </c>
      <c r="F11" s="18" t="s">
        <v>70</v>
      </c>
      <c r="G11" s="18" t="s">
        <v>28</v>
      </c>
      <c r="H11" s="18" t="s">
        <v>31</v>
      </c>
      <c r="I11" s="12" t="s">
        <v>237</v>
      </c>
    </row>
    <row r="12" spans="1:9" s="11" customFormat="1" ht="71.25" x14ac:dyDescent="0.25">
      <c r="A12" s="11">
        <f t="shared" si="1"/>
        <v>47</v>
      </c>
      <c r="B12" s="11">
        <f t="shared" si="0"/>
        <v>127</v>
      </c>
      <c r="C12" s="18" t="s">
        <v>93</v>
      </c>
      <c r="D12" s="11" t="s">
        <v>8</v>
      </c>
      <c r="E12" s="18" t="s">
        <v>17</v>
      </c>
      <c r="F12" s="18" t="s">
        <v>70</v>
      </c>
      <c r="G12" s="18" t="s">
        <v>28</v>
      </c>
      <c r="H12" s="18" t="s">
        <v>95</v>
      </c>
      <c r="I12" s="12" t="s">
        <v>238</v>
      </c>
    </row>
    <row r="13" spans="1:9" s="11" customFormat="1" ht="71.25" x14ac:dyDescent="0.25">
      <c r="A13" s="11">
        <f t="shared" si="1"/>
        <v>47</v>
      </c>
      <c r="B13" s="11">
        <f t="shared" si="0"/>
        <v>128</v>
      </c>
      <c r="C13" s="18" t="s">
        <v>93</v>
      </c>
      <c r="D13" s="11" t="s">
        <v>8</v>
      </c>
      <c r="E13" s="18" t="s">
        <v>17</v>
      </c>
      <c r="F13" s="18" t="s">
        <v>18</v>
      </c>
      <c r="G13" s="18" t="s">
        <v>28</v>
      </c>
      <c r="H13" s="18" t="s">
        <v>94</v>
      </c>
      <c r="I13" s="12" t="s">
        <v>239</v>
      </c>
    </row>
    <row r="14" spans="1:9" s="11" customFormat="1" ht="71.25" x14ac:dyDescent="0.25">
      <c r="A14" s="11">
        <f t="shared" si="1"/>
        <v>47</v>
      </c>
      <c r="B14" s="11">
        <f t="shared" si="0"/>
        <v>129</v>
      </c>
      <c r="C14" s="18" t="s">
        <v>93</v>
      </c>
      <c r="D14" s="11" t="s">
        <v>8</v>
      </c>
      <c r="E14" s="18" t="s">
        <v>17</v>
      </c>
      <c r="F14" s="18" t="s">
        <v>18</v>
      </c>
      <c r="G14" s="18" t="s">
        <v>28</v>
      </c>
      <c r="H14" s="18" t="s">
        <v>31</v>
      </c>
      <c r="I14" s="12" t="s">
        <v>240</v>
      </c>
    </row>
    <row r="15" spans="1:9" s="11" customFormat="1" ht="71.25" x14ac:dyDescent="0.25">
      <c r="A15" s="11">
        <f t="shared" si="1"/>
        <v>47</v>
      </c>
      <c r="B15" s="11">
        <f t="shared" si="0"/>
        <v>130</v>
      </c>
      <c r="C15" s="18" t="s">
        <v>93</v>
      </c>
      <c r="D15" s="11" t="s">
        <v>8</v>
      </c>
      <c r="E15" s="18" t="s">
        <v>17</v>
      </c>
      <c r="F15" s="18" t="s">
        <v>18</v>
      </c>
      <c r="G15" s="18" t="s">
        <v>28</v>
      </c>
      <c r="H15" s="18" t="s">
        <v>95</v>
      </c>
      <c r="I15" s="12" t="s">
        <v>241</v>
      </c>
    </row>
    <row r="16" spans="1:9" s="11" customFormat="1" ht="71.25" x14ac:dyDescent="0.25">
      <c r="A16" s="11">
        <f t="shared" si="1"/>
        <v>47</v>
      </c>
      <c r="B16" s="11">
        <f t="shared" si="0"/>
        <v>131</v>
      </c>
      <c r="C16" s="18" t="s">
        <v>93</v>
      </c>
      <c r="D16" s="11" t="s">
        <v>8</v>
      </c>
      <c r="E16" s="18" t="s">
        <v>17</v>
      </c>
      <c r="F16" s="18" t="s">
        <v>19</v>
      </c>
      <c r="G16" s="18" t="s">
        <v>28</v>
      </c>
      <c r="H16" s="18" t="s">
        <v>94</v>
      </c>
      <c r="I16" s="12" t="s">
        <v>242</v>
      </c>
    </row>
    <row r="17" spans="1:9" s="11" customFormat="1" ht="126.75" customHeight="1" x14ac:dyDescent="0.25">
      <c r="A17" s="11">
        <f t="shared" si="1"/>
        <v>47</v>
      </c>
      <c r="B17" s="11">
        <f t="shared" si="0"/>
        <v>132</v>
      </c>
      <c r="C17" s="18" t="s">
        <v>93</v>
      </c>
      <c r="D17" s="11" t="s">
        <v>8</v>
      </c>
      <c r="E17" s="18" t="s">
        <v>17</v>
      </c>
      <c r="F17" s="18" t="s">
        <v>19</v>
      </c>
      <c r="G17" s="18" t="s">
        <v>28</v>
      </c>
      <c r="H17" s="18" t="s">
        <v>30</v>
      </c>
      <c r="I17" s="12" t="s">
        <v>243</v>
      </c>
    </row>
    <row r="18" spans="1:9" s="11" customFormat="1" ht="71.25" x14ac:dyDescent="0.25">
      <c r="A18" s="11">
        <f t="shared" si="1"/>
        <v>47</v>
      </c>
      <c r="B18" s="11">
        <f t="shared" si="0"/>
        <v>133</v>
      </c>
      <c r="C18" s="18" t="s">
        <v>93</v>
      </c>
      <c r="D18" s="11" t="s">
        <v>8</v>
      </c>
      <c r="E18" s="18" t="s">
        <v>17</v>
      </c>
      <c r="F18" s="18" t="s">
        <v>19</v>
      </c>
      <c r="G18" s="18" t="s">
        <v>28</v>
      </c>
      <c r="H18" s="18" t="s">
        <v>31</v>
      </c>
      <c r="I18" s="12" t="s">
        <v>244</v>
      </c>
    </row>
    <row r="19" spans="1:9" s="11" customFormat="1" ht="71.25" x14ac:dyDescent="0.25">
      <c r="A19" s="11">
        <f t="shared" si="1"/>
        <v>47</v>
      </c>
      <c r="B19" s="11">
        <f t="shared" si="0"/>
        <v>134</v>
      </c>
      <c r="C19" s="18" t="s">
        <v>93</v>
      </c>
      <c r="D19" s="11" t="s">
        <v>8</v>
      </c>
      <c r="E19" s="18" t="s">
        <v>17</v>
      </c>
      <c r="F19" s="18" t="s">
        <v>19</v>
      </c>
      <c r="G19" s="18" t="s">
        <v>28</v>
      </c>
      <c r="H19" s="18" t="s">
        <v>95</v>
      </c>
      <c r="I19" s="12" t="s">
        <v>245</v>
      </c>
    </row>
    <row r="20" spans="1:9" s="11" customFormat="1" ht="99.75" x14ac:dyDescent="0.25">
      <c r="A20" s="18">
        <f>A19+1</f>
        <v>48</v>
      </c>
      <c r="B20" s="11">
        <f t="shared" si="0"/>
        <v>135</v>
      </c>
      <c r="C20" s="18" t="s">
        <v>96</v>
      </c>
      <c r="D20" s="18" t="s">
        <v>21</v>
      </c>
      <c r="E20" s="18" t="s">
        <v>97</v>
      </c>
      <c r="F20" s="18" t="s">
        <v>70</v>
      </c>
      <c r="G20" s="18" t="s">
        <v>98</v>
      </c>
      <c r="H20" s="18" t="s">
        <v>18</v>
      </c>
      <c r="I20" s="19" t="s">
        <v>246</v>
      </c>
    </row>
    <row r="21" spans="1:9" s="11" customFormat="1" ht="114" x14ac:dyDescent="0.25">
      <c r="A21" s="18">
        <f>A20</f>
        <v>48</v>
      </c>
      <c r="B21" s="11">
        <f t="shared" si="0"/>
        <v>136</v>
      </c>
      <c r="C21" s="18" t="s">
        <v>96</v>
      </c>
      <c r="D21" s="18" t="s">
        <v>21</v>
      </c>
      <c r="E21" s="18" t="s">
        <v>97</v>
      </c>
      <c r="F21" s="18" t="s">
        <v>70</v>
      </c>
      <c r="G21" s="18" t="s">
        <v>98</v>
      </c>
      <c r="H21" s="18" t="s">
        <v>19</v>
      </c>
      <c r="I21" s="19" t="s">
        <v>247</v>
      </c>
    </row>
    <row r="22" spans="1:9" s="11" customFormat="1" ht="99.75" x14ac:dyDescent="0.25">
      <c r="A22" s="18">
        <f>A20</f>
        <v>48</v>
      </c>
      <c r="B22" s="11">
        <f t="shared" si="0"/>
        <v>137</v>
      </c>
      <c r="C22" s="18" t="s">
        <v>96</v>
      </c>
      <c r="D22" s="18" t="s">
        <v>21</v>
      </c>
      <c r="E22" s="18" t="s">
        <v>97</v>
      </c>
      <c r="F22" s="18" t="s">
        <v>18</v>
      </c>
      <c r="G22" s="18" t="s">
        <v>98</v>
      </c>
      <c r="H22" s="18" t="s">
        <v>70</v>
      </c>
      <c r="I22" s="19" t="s">
        <v>248</v>
      </c>
    </row>
    <row r="23" spans="1:9" s="11" customFormat="1" ht="99.75" x14ac:dyDescent="0.25">
      <c r="A23" s="18">
        <f>A20</f>
        <v>48</v>
      </c>
      <c r="B23" s="11">
        <f t="shared" si="0"/>
        <v>138</v>
      </c>
      <c r="C23" s="18" t="s">
        <v>96</v>
      </c>
      <c r="D23" s="18" t="s">
        <v>21</v>
      </c>
      <c r="E23" s="18" t="s">
        <v>97</v>
      </c>
      <c r="F23" s="18" t="s">
        <v>18</v>
      </c>
      <c r="G23" s="18" t="s">
        <v>98</v>
      </c>
      <c r="H23" s="18" t="s">
        <v>18</v>
      </c>
      <c r="I23" s="19" t="s">
        <v>249</v>
      </c>
    </row>
    <row r="24" spans="1:9" s="11" customFormat="1" ht="114" x14ac:dyDescent="0.25">
      <c r="A24" s="18">
        <f>A20</f>
        <v>48</v>
      </c>
      <c r="B24" s="11">
        <f t="shared" si="0"/>
        <v>139</v>
      </c>
      <c r="C24" s="18" t="s">
        <v>96</v>
      </c>
      <c r="D24" s="18" t="s">
        <v>21</v>
      </c>
      <c r="E24" s="18" t="s">
        <v>97</v>
      </c>
      <c r="F24" s="18" t="s">
        <v>18</v>
      </c>
      <c r="G24" s="18" t="s">
        <v>98</v>
      </c>
      <c r="H24" s="18" t="s">
        <v>19</v>
      </c>
      <c r="I24" s="19" t="s">
        <v>250</v>
      </c>
    </row>
    <row r="25" spans="1:9" s="11" customFormat="1" ht="114" x14ac:dyDescent="0.25">
      <c r="A25" s="18">
        <f>A20</f>
        <v>48</v>
      </c>
      <c r="B25" s="11">
        <f t="shared" si="0"/>
        <v>140</v>
      </c>
      <c r="C25" s="18" t="s">
        <v>96</v>
      </c>
      <c r="D25" s="18" t="s">
        <v>21</v>
      </c>
      <c r="E25" s="18" t="s">
        <v>97</v>
      </c>
      <c r="F25" s="18" t="s">
        <v>19</v>
      </c>
      <c r="G25" s="18" t="s">
        <v>98</v>
      </c>
      <c r="H25" s="18" t="s">
        <v>70</v>
      </c>
      <c r="I25" s="19" t="s">
        <v>251</v>
      </c>
    </row>
    <row r="26" spans="1:9" s="11" customFormat="1" ht="114" x14ac:dyDescent="0.25">
      <c r="A26" s="18">
        <f>A20</f>
        <v>48</v>
      </c>
      <c r="B26" s="11">
        <f t="shared" si="0"/>
        <v>141</v>
      </c>
      <c r="C26" s="18" t="s">
        <v>96</v>
      </c>
      <c r="D26" s="18" t="s">
        <v>21</v>
      </c>
      <c r="E26" s="18" t="s">
        <v>97</v>
      </c>
      <c r="F26" s="18" t="s">
        <v>19</v>
      </c>
      <c r="G26" s="18" t="s">
        <v>98</v>
      </c>
      <c r="H26" s="18" t="s">
        <v>18</v>
      </c>
      <c r="I26" s="19" t="s">
        <v>252</v>
      </c>
    </row>
    <row r="27" spans="1:9" s="11" customFormat="1" ht="114" x14ac:dyDescent="0.25">
      <c r="A27" s="18">
        <f>A20</f>
        <v>48</v>
      </c>
      <c r="B27" s="11">
        <f t="shared" si="0"/>
        <v>142</v>
      </c>
      <c r="C27" s="18" t="s">
        <v>96</v>
      </c>
      <c r="D27" s="18" t="s">
        <v>21</v>
      </c>
      <c r="E27" s="18" t="s">
        <v>97</v>
      </c>
      <c r="F27" s="18" t="s">
        <v>19</v>
      </c>
      <c r="G27" s="18" t="s">
        <v>98</v>
      </c>
      <c r="H27" s="18" t="s">
        <v>19</v>
      </c>
      <c r="I27" s="19" t="s">
        <v>253</v>
      </c>
    </row>
    <row r="28" spans="1:9" s="11" customFormat="1" ht="71.25" x14ac:dyDescent="0.25">
      <c r="A28" s="11">
        <f>A27+1</f>
        <v>49</v>
      </c>
      <c r="B28" s="11">
        <f>B27+1</f>
        <v>143</v>
      </c>
      <c r="C28" s="17" t="s">
        <v>99</v>
      </c>
      <c r="D28" s="11" t="s">
        <v>8</v>
      </c>
      <c r="E28" s="18" t="s">
        <v>17</v>
      </c>
      <c r="F28" s="18" t="s">
        <v>26</v>
      </c>
      <c r="G28" s="18" t="s">
        <v>28</v>
      </c>
      <c r="H28" s="18" t="s">
        <v>94</v>
      </c>
      <c r="I28" s="12" t="s">
        <v>254</v>
      </c>
    </row>
    <row r="29" spans="1:9" s="11" customFormat="1" ht="85.5" x14ac:dyDescent="0.25">
      <c r="A29" s="11">
        <f>A$28</f>
        <v>49</v>
      </c>
      <c r="B29" s="11">
        <f t="shared" si="0"/>
        <v>144</v>
      </c>
      <c r="C29" s="18" t="s">
        <v>99</v>
      </c>
      <c r="D29" s="11" t="s">
        <v>8</v>
      </c>
      <c r="E29" s="18" t="s">
        <v>17</v>
      </c>
      <c r="F29" s="18" t="s">
        <v>26</v>
      </c>
      <c r="G29" s="18" t="s">
        <v>28</v>
      </c>
      <c r="H29" s="18" t="s">
        <v>30</v>
      </c>
      <c r="I29" s="12" t="s">
        <v>255</v>
      </c>
    </row>
    <row r="30" spans="1:9" s="11" customFormat="1" ht="71.25" x14ac:dyDescent="0.25">
      <c r="A30" s="11">
        <f t="shared" ref="A30:A45" si="2">A$28</f>
        <v>49</v>
      </c>
      <c r="B30" s="11">
        <f t="shared" si="0"/>
        <v>145</v>
      </c>
      <c r="C30" s="18" t="s">
        <v>99</v>
      </c>
      <c r="D30" s="11" t="s">
        <v>8</v>
      </c>
      <c r="E30" s="18" t="s">
        <v>17</v>
      </c>
      <c r="F30" s="18" t="s">
        <v>26</v>
      </c>
      <c r="G30" s="18" t="s">
        <v>28</v>
      </c>
      <c r="H30" s="18" t="s">
        <v>31</v>
      </c>
      <c r="I30" s="12" t="s">
        <v>256</v>
      </c>
    </row>
    <row r="31" spans="1:9" s="11" customFormat="1" ht="71.25" x14ac:dyDescent="0.25">
      <c r="A31" s="11">
        <f t="shared" si="2"/>
        <v>49</v>
      </c>
      <c r="B31" s="11">
        <f t="shared" ref="B31:B62" si="3">B30+1</f>
        <v>146</v>
      </c>
      <c r="C31" s="18" t="s">
        <v>99</v>
      </c>
      <c r="D31" s="11" t="s">
        <v>8</v>
      </c>
      <c r="E31" s="18" t="s">
        <v>17</v>
      </c>
      <c r="F31" s="18" t="s">
        <v>26</v>
      </c>
      <c r="G31" s="18" t="s">
        <v>28</v>
      </c>
      <c r="H31" s="18" t="s">
        <v>95</v>
      </c>
      <c r="I31" s="12" t="s">
        <v>257</v>
      </c>
    </row>
    <row r="32" spans="1:9" s="11" customFormat="1" ht="71.25" x14ac:dyDescent="0.25">
      <c r="A32" s="11">
        <f t="shared" si="2"/>
        <v>49</v>
      </c>
      <c r="B32" s="11">
        <f t="shared" si="3"/>
        <v>147</v>
      </c>
      <c r="C32" s="18" t="s">
        <v>99</v>
      </c>
      <c r="D32" s="11" t="s">
        <v>8</v>
      </c>
      <c r="E32" s="18" t="s">
        <v>17</v>
      </c>
      <c r="F32" s="18" t="s">
        <v>25</v>
      </c>
      <c r="G32" s="18" t="s">
        <v>28</v>
      </c>
      <c r="H32" s="18" t="s">
        <v>94</v>
      </c>
      <c r="I32" s="12" t="s">
        <v>258</v>
      </c>
    </row>
    <row r="33" spans="1:9" s="11" customFormat="1" ht="71.25" x14ac:dyDescent="0.25">
      <c r="A33" s="11">
        <f t="shared" si="2"/>
        <v>49</v>
      </c>
      <c r="B33" s="11">
        <f t="shared" si="3"/>
        <v>148</v>
      </c>
      <c r="C33" s="18" t="s">
        <v>99</v>
      </c>
      <c r="D33" s="11" t="s">
        <v>8</v>
      </c>
      <c r="E33" s="18" t="s">
        <v>17</v>
      </c>
      <c r="F33" s="18" t="s">
        <v>25</v>
      </c>
      <c r="G33" s="18" t="s">
        <v>28</v>
      </c>
      <c r="H33" s="18" t="s">
        <v>30</v>
      </c>
      <c r="I33" s="12" t="s">
        <v>259</v>
      </c>
    </row>
    <row r="34" spans="1:9" s="11" customFormat="1" ht="85.5" x14ac:dyDescent="0.25">
      <c r="A34" s="11">
        <f t="shared" si="2"/>
        <v>49</v>
      </c>
      <c r="B34" s="11">
        <f>B33+1</f>
        <v>149</v>
      </c>
      <c r="C34" s="18" t="s">
        <v>99</v>
      </c>
      <c r="D34" s="11" t="s">
        <v>8</v>
      </c>
      <c r="E34" s="18" t="s">
        <v>17</v>
      </c>
      <c r="F34" s="18" t="s">
        <v>25</v>
      </c>
      <c r="G34" s="18" t="s">
        <v>28</v>
      </c>
      <c r="H34" s="18" t="s">
        <v>31</v>
      </c>
      <c r="I34" s="12" t="s">
        <v>260</v>
      </c>
    </row>
    <row r="35" spans="1:9" s="11" customFormat="1" ht="71.25" x14ac:dyDescent="0.25">
      <c r="A35" s="11">
        <f t="shared" si="2"/>
        <v>49</v>
      </c>
      <c r="B35" s="11">
        <f>B34+1</f>
        <v>150</v>
      </c>
      <c r="C35" s="18" t="s">
        <v>99</v>
      </c>
      <c r="D35" s="11" t="s">
        <v>8</v>
      </c>
      <c r="E35" s="18" t="s">
        <v>17</v>
      </c>
      <c r="F35" s="18" t="s">
        <v>25</v>
      </c>
      <c r="G35" s="18" t="s">
        <v>28</v>
      </c>
      <c r="H35" s="18" t="s">
        <v>95</v>
      </c>
      <c r="I35" s="12" t="s">
        <v>261</v>
      </c>
    </row>
    <row r="36" spans="1:9" s="11" customFormat="1" ht="71.25" x14ac:dyDescent="0.25">
      <c r="A36" s="11">
        <f t="shared" si="2"/>
        <v>49</v>
      </c>
      <c r="B36" s="11">
        <f t="shared" si="3"/>
        <v>151</v>
      </c>
      <c r="C36" s="18" t="s">
        <v>99</v>
      </c>
      <c r="D36" s="11" t="s">
        <v>8</v>
      </c>
      <c r="E36" s="18" t="s">
        <v>17</v>
      </c>
      <c r="F36" s="18" t="s">
        <v>70</v>
      </c>
      <c r="G36" s="18" t="s">
        <v>28</v>
      </c>
      <c r="H36" s="18" t="s">
        <v>94</v>
      </c>
      <c r="I36" s="12" t="s">
        <v>262</v>
      </c>
    </row>
    <row r="37" spans="1:9" s="11" customFormat="1" ht="71.25" x14ac:dyDescent="0.25">
      <c r="A37" s="11">
        <f t="shared" si="2"/>
        <v>49</v>
      </c>
      <c r="B37" s="11">
        <f t="shared" si="3"/>
        <v>152</v>
      </c>
      <c r="C37" s="18" t="s">
        <v>99</v>
      </c>
      <c r="D37" s="11" t="s">
        <v>8</v>
      </c>
      <c r="E37" s="18" t="s">
        <v>17</v>
      </c>
      <c r="F37" s="18" t="s">
        <v>70</v>
      </c>
      <c r="G37" s="18" t="s">
        <v>28</v>
      </c>
      <c r="H37" s="18" t="s">
        <v>31</v>
      </c>
      <c r="I37" s="12" t="s">
        <v>263</v>
      </c>
    </row>
    <row r="38" spans="1:9" s="11" customFormat="1" ht="71.25" x14ac:dyDescent="0.25">
      <c r="A38" s="11">
        <f t="shared" si="2"/>
        <v>49</v>
      </c>
      <c r="B38" s="11">
        <f t="shared" si="3"/>
        <v>153</v>
      </c>
      <c r="C38" s="18" t="s">
        <v>99</v>
      </c>
      <c r="D38" s="11" t="s">
        <v>8</v>
      </c>
      <c r="E38" s="18" t="s">
        <v>17</v>
      </c>
      <c r="F38" s="18" t="s">
        <v>70</v>
      </c>
      <c r="G38" s="18" t="s">
        <v>28</v>
      </c>
      <c r="H38" s="18" t="s">
        <v>95</v>
      </c>
      <c r="I38" s="12" t="s">
        <v>264</v>
      </c>
    </row>
    <row r="39" spans="1:9" s="11" customFormat="1" ht="71.25" x14ac:dyDescent="0.25">
      <c r="A39" s="11">
        <f t="shared" si="2"/>
        <v>49</v>
      </c>
      <c r="B39" s="11">
        <f t="shared" si="3"/>
        <v>154</v>
      </c>
      <c r="C39" s="18" t="s">
        <v>99</v>
      </c>
      <c r="D39" s="11" t="s">
        <v>8</v>
      </c>
      <c r="E39" s="18" t="s">
        <v>17</v>
      </c>
      <c r="F39" s="18" t="s">
        <v>18</v>
      </c>
      <c r="G39" s="18" t="s">
        <v>28</v>
      </c>
      <c r="H39" s="18" t="s">
        <v>94</v>
      </c>
      <c r="I39" s="12" t="s">
        <v>265</v>
      </c>
    </row>
    <row r="40" spans="1:9" s="11" customFormat="1" ht="71.25" x14ac:dyDescent="0.25">
      <c r="A40" s="11">
        <f t="shared" si="2"/>
        <v>49</v>
      </c>
      <c r="B40" s="11">
        <f t="shared" si="3"/>
        <v>155</v>
      </c>
      <c r="C40" s="18" t="s">
        <v>99</v>
      </c>
      <c r="D40" s="11" t="s">
        <v>8</v>
      </c>
      <c r="E40" s="18" t="s">
        <v>17</v>
      </c>
      <c r="F40" s="18" t="s">
        <v>18</v>
      </c>
      <c r="G40" s="18" t="s">
        <v>28</v>
      </c>
      <c r="H40" s="18" t="s">
        <v>31</v>
      </c>
      <c r="I40" s="12" t="s">
        <v>266</v>
      </c>
    </row>
    <row r="41" spans="1:9" s="11" customFormat="1" ht="71.25" x14ac:dyDescent="0.25">
      <c r="A41" s="11">
        <f t="shared" si="2"/>
        <v>49</v>
      </c>
      <c r="B41" s="11">
        <f t="shared" si="3"/>
        <v>156</v>
      </c>
      <c r="C41" s="18" t="s">
        <v>99</v>
      </c>
      <c r="D41" s="11" t="s">
        <v>8</v>
      </c>
      <c r="E41" s="18" t="s">
        <v>17</v>
      </c>
      <c r="F41" s="18" t="s">
        <v>18</v>
      </c>
      <c r="G41" s="18" t="s">
        <v>28</v>
      </c>
      <c r="H41" s="18" t="s">
        <v>95</v>
      </c>
      <c r="I41" s="12" t="s">
        <v>267</v>
      </c>
    </row>
    <row r="42" spans="1:9" s="11" customFormat="1" ht="71.25" x14ac:dyDescent="0.25">
      <c r="A42" s="11">
        <f t="shared" si="2"/>
        <v>49</v>
      </c>
      <c r="B42" s="11">
        <f t="shared" si="3"/>
        <v>157</v>
      </c>
      <c r="C42" s="18" t="s">
        <v>99</v>
      </c>
      <c r="D42" s="11" t="s">
        <v>8</v>
      </c>
      <c r="E42" s="18" t="s">
        <v>17</v>
      </c>
      <c r="F42" s="18" t="s">
        <v>19</v>
      </c>
      <c r="G42" s="18" t="s">
        <v>28</v>
      </c>
      <c r="H42" s="18" t="s">
        <v>94</v>
      </c>
      <c r="I42" s="12" t="s">
        <v>268</v>
      </c>
    </row>
    <row r="43" spans="1:9" s="11" customFormat="1" ht="130.5" customHeight="1" x14ac:dyDescent="0.25">
      <c r="A43" s="11">
        <f t="shared" si="2"/>
        <v>49</v>
      </c>
      <c r="B43" s="11">
        <f t="shared" si="3"/>
        <v>158</v>
      </c>
      <c r="C43" s="18" t="s">
        <v>99</v>
      </c>
      <c r="D43" s="11" t="s">
        <v>8</v>
      </c>
      <c r="E43" s="18" t="s">
        <v>17</v>
      </c>
      <c r="F43" s="18" t="s">
        <v>19</v>
      </c>
      <c r="G43" s="18" t="s">
        <v>28</v>
      </c>
      <c r="H43" s="18" t="s">
        <v>30</v>
      </c>
      <c r="I43" s="12" t="s">
        <v>269</v>
      </c>
    </row>
    <row r="44" spans="1:9" s="11" customFormat="1" ht="71.25" x14ac:dyDescent="0.25">
      <c r="A44" s="11">
        <f t="shared" si="2"/>
        <v>49</v>
      </c>
      <c r="B44" s="11">
        <f t="shared" si="3"/>
        <v>159</v>
      </c>
      <c r="C44" s="18" t="s">
        <v>99</v>
      </c>
      <c r="D44" s="11" t="s">
        <v>8</v>
      </c>
      <c r="E44" s="18" t="s">
        <v>17</v>
      </c>
      <c r="F44" s="18" t="s">
        <v>19</v>
      </c>
      <c r="G44" s="18" t="s">
        <v>28</v>
      </c>
      <c r="H44" s="18" t="s">
        <v>31</v>
      </c>
      <c r="I44" s="12" t="s">
        <v>270</v>
      </c>
    </row>
    <row r="45" spans="1:9" s="11" customFormat="1" ht="71.25" x14ac:dyDescent="0.25">
      <c r="A45" s="11">
        <f t="shared" si="2"/>
        <v>49</v>
      </c>
      <c r="B45" s="11">
        <f t="shared" si="3"/>
        <v>160</v>
      </c>
      <c r="C45" s="18" t="s">
        <v>99</v>
      </c>
      <c r="D45" s="11" t="s">
        <v>8</v>
      </c>
      <c r="E45" s="18" t="s">
        <v>17</v>
      </c>
      <c r="F45" s="18" t="s">
        <v>19</v>
      </c>
      <c r="G45" s="18" t="s">
        <v>28</v>
      </c>
      <c r="H45" s="18" t="s">
        <v>95</v>
      </c>
      <c r="I45" s="12" t="s">
        <v>271</v>
      </c>
    </row>
    <row r="46" spans="1:9" s="11" customFormat="1" ht="71.25" x14ac:dyDescent="0.25">
      <c r="A46" s="11">
        <f>A45+1</f>
        <v>50</v>
      </c>
      <c r="B46" s="11">
        <f t="shared" si="3"/>
        <v>161</v>
      </c>
      <c r="C46" s="17" t="s">
        <v>100</v>
      </c>
      <c r="D46" s="11" t="s">
        <v>8</v>
      </c>
      <c r="E46" s="18" t="s">
        <v>17</v>
      </c>
      <c r="F46" s="18" t="s">
        <v>26</v>
      </c>
      <c r="G46" s="18" t="s">
        <v>28</v>
      </c>
      <c r="H46" s="18" t="s">
        <v>94</v>
      </c>
      <c r="I46" s="12" t="s">
        <v>272</v>
      </c>
    </row>
    <row r="47" spans="1:9" s="11" customFormat="1" ht="71.25" x14ac:dyDescent="0.25">
      <c r="A47" s="11">
        <f>A$46</f>
        <v>50</v>
      </c>
      <c r="B47" s="11">
        <f t="shared" si="3"/>
        <v>162</v>
      </c>
      <c r="C47" s="18" t="s">
        <v>100</v>
      </c>
      <c r="D47" s="11" t="s">
        <v>8</v>
      </c>
      <c r="E47" s="18" t="s">
        <v>17</v>
      </c>
      <c r="F47" s="18" t="s">
        <v>26</v>
      </c>
      <c r="G47" s="18" t="s">
        <v>28</v>
      </c>
      <c r="H47" s="18" t="s">
        <v>30</v>
      </c>
      <c r="I47" s="12" t="s">
        <v>273</v>
      </c>
    </row>
    <row r="48" spans="1:9" s="11" customFormat="1" ht="71.25" x14ac:dyDescent="0.25">
      <c r="A48" s="11">
        <f t="shared" ref="A48:A63" si="4">A$46</f>
        <v>50</v>
      </c>
      <c r="B48" s="11">
        <f t="shared" si="3"/>
        <v>163</v>
      </c>
      <c r="C48" s="18" t="s">
        <v>100</v>
      </c>
      <c r="D48" s="11" t="s">
        <v>8</v>
      </c>
      <c r="E48" s="18" t="s">
        <v>17</v>
      </c>
      <c r="F48" s="18" t="s">
        <v>26</v>
      </c>
      <c r="G48" s="18" t="s">
        <v>28</v>
      </c>
      <c r="H48" s="18" t="s">
        <v>31</v>
      </c>
      <c r="I48" s="12" t="s">
        <v>274</v>
      </c>
    </row>
    <row r="49" spans="1:9" s="11" customFormat="1" ht="57" x14ac:dyDescent="0.25">
      <c r="A49" s="11">
        <f t="shared" si="4"/>
        <v>50</v>
      </c>
      <c r="B49" s="11">
        <f t="shared" si="3"/>
        <v>164</v>
      </c>
      <c r="C49" s="18" t="s">
        <v>100</v>
      </c>
      <c r="D49" s="11" t="s">
        <v>8</v>
      </c>
      <c r="E49" s="18" t="s">
        <v>17</v>
      </c>
      <c r="F49" s="18" t="s">
        <v>26</v>
      </c>
      <c r="G49" s="18" t="s">
        <v>28</v>
      </c>
      <c r="H49" s="18" t="s">
        <v>95</v>
      </c>
      <c r="I49" s="12" t="s">
        <v>275</v>
      </c>
    </row>
    <row r="50" spans="1:9" s="11" customFormat="1" ht="71.25" x14ac:dyDescent="0.25">
      <c r="A50" s="11">
        <f t="shared" si="4"/>
        <v>50</v>
      </c>
      <c r="B50" s="11">
        <f t="shared" si="3"/>
        <v>165</v>
      </c>
      <c r="C50" s="18" t="s">
        <v>100</v>
      </c>
      <c r="D50" s="11" t="s">
        <v>8</v>
      </c>
      <c r="E50" s="18" t="s">
        <v>17</v>
      </c>
      <c r="F50" s="18" t="s">
        <v>25</v>
      </c>
      <c r="G50" s="18" t="s">
        <v>28</v>
      </c>
      <c r="H50" s="18" t="s">
        <v>94</v>
      </c>
      <c r="I50" s="12" t="s">
        <v>276</v>
      </c>
    </row>
    <row r="51" spans="1:9" s="11" customFormat="1" ht="71.25" x14ac:dyDescent="0.25">
      <c r="A51" s="11">
        <f t="shared" si="4"/>
        <v>50</v>
      </c>
      <c r="B51" s="11">
        <f t="shared" si="3"/>
        <v>166</v>
      </c>
      <c r="C51" s="18" t="s">
        <v>100</v>
      </c>
      <c r="D51" s="11" t="s">
        <v>8</v>
      </c>
      <c r="E51" s="18" t="s">
        <v>17</v>
      </c>
      <c r="F51" s="18" t="s">
        <v>25</v>
      </c>
      <c r="G51" s="18" t="s">
        <v>28</v>
      </c>
      <c r="H51" s="18" t="s">
        <v>30</v>
      </c>
      <c r="I51" s="12" t="s">
        <v>277</v>
      </c>
    </row>
    <row r="52" spans="1:9" s="11" customFormat="1" ht="71.25" x14ac:dyDescent="0.25">
      <c r="A52" s="11">
        <f t="shared" si="4"/>
        <v>50</v>
      </c>
      <c r="B52" s="11">
        <f t="shared" si="3"/>
        <v>167</v>
      </c>
      <c r="C52" s="18" t="s">
        <v>100</v>
      </c>
      <c r="D52" s="11" t="s">
        <v>8</v>
      </c>
      <c r="E52" s="18" t="s">
        <v>17</v>
      </c>
      <c r="F52" s="18" t="s">
        <v>25</v>
      </c>
      <c r="G52" s="18" t="s">
        <v>28</v>
      </c>
      <c r="H52" s="18" t="s">
        <v>31</v>
      </c>
      <c r="I52" s="12" t="s">
        <v>278</v>
      </c>
    </row>
    <row r="53" spans="1:9" s="11" customFormat="1" ht="57" x14ac:dyDescent="0.25">
      <c r="A53" s="11">
        <f t="shared" si="4"/>
        <v>50</v>
      </c>
      <c r="B53" s="11">
        <f t="shared" si="3"/>
        <v>168</v>
      </c>
      <c r="C53" s="18" t="s">
        <v>100</v>
      </c>
      <c r="D53" s="11" t="s">
        <v>8</v>
      </c>
      <c r="E53" s="18" t="s">
        <v>17</v>
      </c>
      <c r="F53" s="18" t="s">
        <v>25</v>
      </c>
      <c r="G53" s="18" t="s">
        <v>28</v>
      </c>
      <c r="H53" s="18" t="s">
        <v>95</v>
      </c>
      <c r="I53" s="12" t="s">
        <v>279</v>
      </c>
    </row>
    <row r="54" spans="1:9" s="11" customFormat="1" ht="71.25" x14ac:dyDescent="0.25">
      <c r="A54" s="11">
        <f t="shared" si="4"/>
        <v>50</v>
      </c>
      <c r="B54" s="11">
        <f t="shared" si="3"/>
        <v>169</v>
      </c>
      <c r="C54" s="18" t="s">
        <v>100</v>
      </c>
      <c r="D54" s="11" t="s">
        <v>8</v>
      </c>
      <c r="E54" s="18" t="s">
        <v>17</v>
      </c>
      <c r="F54" s="18" t="s">
        <v>70</v>
      </c>
      <c r="G54" s="18" t="s">
        <v>28</v>
      </c>
      <c r="H54" s="18" t="s">
        <v>94</v>
      </c>
      <c r="I54" s="12" t="s">
        <v>280</v>
      </c>
    </row>
    <row r="55" spans="1:9" s="11" customFormat="1" ht="71.25" x14ac:dyDescent="0.25">
      <c r="A55" s="11">
        <f t="shared" si="4"/>
        <v>50</v>
      </c>
      <c r="B55" s="11">
        <f t="shared" si="3"/>
        <v>170</v>
      </c>
      <c r="C55" s="18" t="s">
        <v>100</v>
      </c>
      <c r="D55" s="11" t="s">
        <v>8</v>
      </c>
      <c r="E55" s="18" t="s">
        <v>17</v>
      </c>
      <c r="F55" s="18" t="s">
        <v>70</v>
      </c>
      <c r="G55" s="18" t="s">
        <v>28</v>
      </c>
      <c r="H55" s="18" t="s">
        <v>31</v>
      </c>
      <c r="I55" s="12" t="s">
        <v>281</v>
      </c>
    </row>
    <row r="56" spans="1:9" s="11" customFormat="1" ht="71.25" x14ac:dyDescent="0.25">
      <c r="A56" s="11">
        <f t="shared" si="4"/>
        <v>50</v>
      </c>
      <c r="B56" s="11">
        <f t="shared" si="3"/>
        <v>171</v>
      </c>
      <c r="C56" s="18" t="s">
        <v>100</v>
      </c>
      <c r="D56" s="11" t="s">
        <v>8</v>
      </c>
      <c r="E56" s="18" t="s">
        <v>17</v>
      </c>
      <c r="F56" s="18" t="s">
        <v>70</v>
      </c>
      <c r="G56" s="18" t="s">
        <v>28</v>
      </c>
      <c r="H56" s="18" t="s">
        <v>95</v>
      </c>
      <c r="I56" s="12" t="s">
        <v>282</v>
      </c>
    </row>
    <row r="57" spans="1:9" s="11" customFormat="1" ht="71.25" x14ac:dyDescent="0.25">
      <c r="A57" s="11">
        <f t="shared" si="4"/>
        <v>50</v>
      </c>
      <c r="B57" s="11">
        <f t="shared" si="3"/>
        <v>172</v>
      </c>
      <c r="C57" s="18" t="s">
        <v>100</v>
      </c>
      <c r="D57" s="11" t="s">
        <v>8</v>
      </c>
      <c r="E57" s="18" t="s">
        <v>17</v>
      </c>
      <c r="F57" s="18" t="s">
        <v>18</v>
      </c>
      <c r="G57" s="18" t="s">
        <v>28</v>
      </c>
      <c r="H57" s="18" t="s">
        <v>94</v>
      </c>
      <c r="I57" s="12" t="s">
        <v>283</v>
      </c>
    </row>
    <row r="58" spans="1:9" s="11" customFormat="1" ht="71.25" x14ac:dyDescent="0.25">
      <c r="A58" s="11">
        <f t="shared" si="4"/>
        <v>50</v>
      </c>
      <c r="B58" s="11">
        <f t="shared" si="3"/>
        <v>173</v>
      </c>
      <c r="C58" s="18" t="s">
        <v>100</v>
      </c>
      <c r="D58" s="11" t="s">
        <v>8</v>
      </c>
      <c r="E58" s="18" t="s">
        <v>17</v>
      </c>
      <c r="F58" s="18" t="s">
        <v>18</v>
      </c>
      <c r="G58" s="18" t="s">
        <v>28</v>
      </c>
      <c r="H58" s="18" t="s">
        <v>31</v>
      </c>
      <c r="I58" s="12" t="s">
        <v>284</v>
      </c>
    </row>
    <row r="59" spans="1:9" s="11" customFormat="1" ht="71.25" x14ac:dyDescent="0.25">
      <c r="A59" s="11">
        <f t="shared" si="4"/>
        <v>50</v>
      </c>
      <c r="B59" s="11">
        <f t="shared" si="3"/>
        <v>174</v>
      </c>
      <c r="C59" s="18" t="s">
        <v>100</v>
      </c>
      <c r="D59" s="11" t="s">
        <v>8</v>
      </c>
      <c r="E59" s="18" t="s">
        <v>17</v>
      </c>
      <c r="F59" s="18" t="s">
        <v>18</v>
      </c>
      <c r="G59" s="18" t="s">
        <v>28</v>
      </c>
      <c r="H59" s="18" t="s">
        <v>95</v>
      </c>
      <c r="I59" s="12" t="s">
        <v>285</v>
      </c>
    </row>
    <row r="60" spans="1:9" s="11" customFormat="1" ht="57" x14ac:dyDescent="0.25">
      <c r="A60" s="11">
        <f t="shared" si="4"/>
        <v>50</v>
      </c>
      <c r="B60" s="11">
        <f t="shared" si="3"/>
        <v>175</v>
      </c>
      <c r="C60" s="18" t="s">
        <v>100</v>
      </c>
      <c r="D60" s="11" t="s">
        <v>8</v>
      </c>
      <c r="E60" s="18" t="s">
        <v>17</v>
      </c>
      <c r="F60" s="18" t="s">
        <v>19</v>
      </c>
      <c r="G60" s="18" t="s">
        <v>28</v>
      </c>
      <c r="H60" s="18" t="s">
        <v>94</v>
      </c>
      <c r="I60" s="12" t="s">
        <v>286</v>
      </c>
    </row>
    <row r="61" spans="1:9" s="11" customFormat="1" ht="117.75" customHeight="1" x14ac:dyDescent="0.25">
      <c r="A61" s="11">
        <f t="shared" si="4"/>
        <v>50</v>
      </c>
      <c r="B61" s="11">
        <f t="shared" si="3"/>
        <v>176</v>
      </c>
      <c r="C61" s="18" t="s">
        <v>100</v>
      </c>
      <c r="D61" s="11" t="s">
        <v>8</v>
      </c>
      <c r="E61" s="18" t="s">
        <v>17</v>
      </c>
      <c r="F61" s="18" t="s">
        <v>19</v>
      </c>
      <c r="G61" s="18" t="s">
        <v>28</v>
      </c>
      <c r="H61" s="18" t="s">
        <v>30</v>
      </c>
      <c r="I61" s="12" t="s">
        <v>287</v>
      </c>
    </row>
    <row r="62" spans="1:9" s="11" customFormat="1" ht="71.25" x14ac:dyDescent="0.25">
      <c r="A62" s="11">
        <f t="shared" si="4"/>
        <v>50</v>
      </c>
      <c r="B62" s="11">
        <f t="shared" si="3"/>
        <v>177</v>
      </c>
      <c r="C62" s="18" t="s">
        <v>100</v>
      </c>
      <c r="D62" s="11" t="s">
        <v>8</v>
      </c>
      <c r="E62" s="18" t="s">
        <v>17</v>
      </c>
      <c r="F62" s="18" t="s">
        <v>19</v>
      </c>
      <c r="G62" s="18" t="s">
        <v>28</v>
      </c>
      <c r="H62" s="18" t="s">
        <v>31</v>
      </c>
      <c r="I62" s="12" t="s">
        <v>288</v>
      </c>
    </row>
    <row r="63" spans="1:9" s="11" customFormat="1" ht="57" x14ac:dyDescent="0.25">
      <c r="A63" s="11">
        <f t="shared" si="4"/>
        <v>50</v>
      </c>
      <c r="B63" s="11">
        <f t="shared" ref="B63:B86" si="5">B62+1</f>
        <v>178</v>
      </c>
      <c r="C63" s="18" t="s">
        <v>100</v>
      </c>
      <c r="D63" s="11" t="s">
        <v>8</v>
      </c>
      <c r="E63" s="18" t="s">
        <v>17</v>
      </c>
      <c r="F63" s="18" t="s">
        <v>19</v>
      </c>
      <c r="G63" s="18" t="s">
        <v>28</v>
      </c>
      <c r="H63" s="18" t="s">
        <v>95</v>
      </c>
      <c r="I63" s="12" t="s">
        <v>289</v>
      </c>
    </row>
    <row r="64" spans="1:9" s="11" customFormat="1" ht="105" x14ac:dyDescent="0.25">
      <c r="A64" s="11">
        <f>A63+1</f>
        <v>51</v>
      </c>
      <c r="B64" s="11">
        <f t="shared" si="5"/>
        <v>179</v>
      </c>
      <c r="C64" s="11" t="s">
        <v>101</v>
      </c>
      <c r="D64" s="11" t="s">
        <v>8</v>
      </c>
      <c r="E64" s="11" t="s">
        <v>9</v>
      </c>
      <c r="F64" s="11" t="s">
        <v>102</v>
      </c>
      <c r="G64" s="11" t="s">
        <v>49</v>
      </c>
      <c r="H64" s="11" t="s">
        <v>103</v>
      </c>
      <c r="I64" s="15" t="s">
        <v>290</v>
      </c>
    </row>
    <row r="65" spans="1:9" s="11" customFormat="1" ht="105" x14ac:dyDescent="0.25">
      <c r="A65" s="11">
        <f t="shared" ref="A65:A75" si="6">A$64</f>
        <v>51</v>
      </c>
      <c r="B65" s="11">
        <f t="shared" si="5"/>
        <v>180</v>
      </c>
      <c r="C65" s="11" t="s">
        <v>101</v>
      </c>
      <c r="D65" s="11" t="s">
        <v>8</v>
      </c>
      <c r="E65" s="11" t="s">
        <v>9</v>
      </c>
      <c r="F65" s="11" t="s">
        <v>102</v>
      </c>
      <c r="G65" s="11" t="s">
        <v>49</v>
      </c>
      <c r="H65" s="11" t="s">
        <v>104</v>
      </c>
      <c r="I65" s="15" t="s">
        <v>291</v>
      </c>
    </row>
    <row r="66" spans="1:9" s="11" customFormat="1" ht="105" x14ac:dyDescent="0.25">
      <c r="A66" s="11">
        <f t="shared" si="6"/>
        <v>51</v>
      </c>
      <c r="B66" s="11">
        <f t="shared" si="5"/>
        <v>181</v>
      </c>
      <c r="C66" s="11" t="s">
        <v>101</v>
      </c>
      <c r="D66" s="11" t="s">
        <v>8</v>
      </c>
      <c r="E66" s="11" t="s">
        <v>9</v>
      </c>
      <c r="F66" s="11" t="s">
        <v>11</v>
      </c>
      <c r="G66" s="11" t="s">
        <v>49</v>
      </c>
      <c r="H66" s="11" t="s">
        <v>105</v>
      </c>
      <c r="I66" s="15" t="s">
        <v>292</v>
      </c>
    </row>
    <row r="67" spans="1:9" s="11" customFormat="1" ht="120" x14ac:dyDescent="0.25">
      <c r="A67" s="11">
        <f t="shared" si="6"/>
        <v>51</v>
      </c>
      <c r="B67" s="11">
        <f t="shared" si="5"/>
        <v>182</v>
      </c>
      <c r="C67" s="11" t="s">
        <v>101</v>
      </c>
      <c r="D67" s="11" t="s">
        <v>8</v>
      </c>
      <c r="E67" s="11" t="s">
        <v>9</v>
      </c>
      <c r="F67" s="11" t="s">
        <v>11</v>
      </c>
      <c r="G67" s="11" t="s">
        <v>49</v>
      </c>
      <c r="H67" s="11" t="s">
        <v>106</v>
      </c>
      <c r="I67" s="15" t="s">
        <v>293</v>
      </c>
    </row>
    <row r="68" spans="1:9" s="11" customFormat="1" ht="75" x14ac:dyDescent="0.25">
      <c r="A68" s="11">
        <f t="shared" si="6"/>
        <v>51</v>
      </c>
      <c r="B68" s="11">
        <f t="shared" si="5"/>
        <v>183</v>
      </c>
      <c r="C68" s="11" t="s">
        <v>101</v>
      </c>
      <c r="D68" s="11" t="s">
        <v>8</v>
      </c>
      <c r="E68" s="11" t="s">
        <v>9</v>
      </c>
      <c r="F68" s="11" t="s">
        <v>11</v>
      </c>
      <c r="G68" s="11" t="s">
        <v>49</v>
      </c>
      <c r="H68" s="11" t="s">
        <v>95</v>
      </c>
      <c r="I68" s="15" t="s">
        <v>294</v>
      </c>
    </row>
    <row r="69" spans="1:9" s="11" customFormat="1" ht="105" x14ac:dyDescent="0.25">
      <c r="A69" s="11">
        <f t="shared" si="6"/>
        <v>51</v>
      </c>
      <c r="B69" s="11">
        <f t="shared" si="5"/>
        <v>184</v>
      </c>
      <c r="C69" s="11" t="s">
        <v>101</v>
      </c>
      <c r="D69" s="11" t="s">
        <v>8</v>
      </c>
      <c r="E69" s="11" t="s">
        <v>9</v>
      </c>
      <c r="F69" s="11" t="s">
        <v>10</v>
      </c>
      <c r="G69" s="11" t="s">
        <v>49</v>
      </c>
      <c r="H69" s="11" t="s">
        <v>105</v>
      </c>
      <c r="I69" s="15" t="s">
        <v>295</v>
      </c>
    </row>
    <row r="70" spans="1:9" s="11" customFormat="1" ht="75" x14ac:dyDescent="0.25">
      <c r="A70" s="11">
        <f t="shared" si="6"/>
        <v>51</v>
      </c>
      <c r="B70" s="11">
        <f t="shared" si="5"/>
        <v>185</v>
      </c>
      <c r="C70" s="11" t="s">
        <v>101</v>
      </c>
      <c r="D70" s="11" t="s">
        <v>8</v>
      </c>
      <c r="E70" s="11" t="s">
        <v>9</v>
      </c>
      <c r="F70" s="11" t="s">
        <v>10</v>
      </c>
      <c r="G70" s="11" t="s">
        <v>49</v>
      </c>
      <c r="H70" s="11" t="s">
        <v>106</v>
      </c>
      <c r="I70" s="15" t="s">
        <v>296</v>
      </c>
    </row>
    <row r="71" spans="1:9" s="11" customFormat="1" ht="75" x14ac:dyDescent="0.25">
      <c r="A71" s="11">
        <f t="shared" si="6"/>
        <v>51</v>
      </c>
      <c r="B71" s="11">
        <f t="shared" si="5"/>
        <v>186</v>
      </c>
      <c r="C71" s="11" t="s">
        <v>101</v>
      </c>
      <c r="D71" s="11" t="s">
        <v>8</v>
      </c>
      <c r="E71" s="11" t="s">
        <v>9</v>
      </c>
      <c r="F71" s="11" t="s">
        <v>10</v>
      </c>
      <c r="G71" s="11" t="s">
        <v>49</v>
      </c>
      <c r="H71" s="11" t="s">
        <v>95</v>
      </c>
      <c r="I71" s="15" t="s">
        <v>297</v>
      </c>
    </row>
    <row r="72" spans="1:9" s="11" customFormat="1" ht="120" x14ac:dyDescent="0.25">
      <c r="A72" s="11">
        <f t="shared" si="6"/>
        <v>51</v>
      </c>
      <c r="B72" s="11">
        <f t="shared" si="5"/>
        <v>187</v>
      </c>
      <c r="C72" s="11" t="s">
        <v>101</v>
      </c>
      <c r="D72" s="11" t="s">
        <v>8</v>
      </c>
      <c r="E72" s="11" t="s">
        <v>9</v>
      </c>
      <c r="F72" s="11" t="s">
        <v>11</v>
      </c>
      <c r="G72" s="11" t="s">
        <v>49</v>
      </c>
      <c r="H72" s="11" t="s">
        <v>107</v>
      </c>
      <c r="I72" s="15" t="s">
        <v>293</v>
      </c>
    </row>
    <row r="73" spans="1:9" s="11" customFormat="1" ht="75" x14ac:dyDescent="0.25">
      <c r="A73" s="11">
        <f t="shared" si="6"/>
        <v>51</v>
      </c>
      <c r="B73" s="11">
        <f t="shared" si="5"/>
        <v>188</v>
      </c>
      <c r="C73" s="11" t="s">
        <v>101</v>
      </c>
      <c r="D73" s="11" t="s">
        <v>8</v>
      </c>
      <c r="E73" s="11" t="s">
        <v>9</v>
      </c>
      <c r="F73" s="11" t="s">
        <v>10</v>
      </c>
      <c r="G73" s="11" t="s">
        <v>49</v>
      </c>
      <c r="H73" s="11" t="s">
        <v>107</v>
      </c>
      <c r="I73" s="15" t="s">
        <v>298</v>
      </c>
    </row>
    <row r="74" spans="1:9" s="11" customFormat="1" ht="75" x14ac:dyDescent="0.25">
      <c r="A74" s="11">
        <f t="shared" si="6"/>
        <v>51</v>
      </c>
      <c r="B74" s="11">
        <f t="shared" si="5"/>
        <v>189</v>
      </c>
      <c r="C74" s="11" t="s">
        <v>101</v>
      </c>
      <c r="D74" s="11" t="s">
        <v>8</v>
      </c>
      <c r="E74" s="11" t="s">
        <v>9</v>
      </c>
      <c r="F74" s="11" t="s">
        <v>11</v>
      </c>
      <c r="G74" s="11" t="s">
        <v>49</v>
      </c>
      <c r="H74" s="11" t="s">
        <v>108</v>
      </c>
      <c r="I74" s="15" t="s">
        <v>299</v>
      </c>
    </row>
    <row r="75" spans="1:9" s="11" customFormat="1" ht="75" x14ac:dyDescent="0.25">
      <c r="A75" s="11">
        <f t="shared" si="6"/>
        <v>51</v>
      </c>
      <c r="B75" s="11">
        <f t="shared" si="5"/>
        <v>190</v>
      </c>
      <c r="C75" s="11" t="s">
        <v>101</v>
      </c>
      <c r="D75" s="11" t="s">
        <v>8</v>
      </c>
      <c r="E75" s="11" t="s">
        <v>9</v>
      </c>
      <c r="F75" s="11" t="s">
        <v>10</v>
      </c>
      <c r="G75" s="11" t="s">
        <v>49</v>
      </c>
      <c r="H75" s="11" t="s">
        <v>108</v>
      </c>
      <c r="I75" s="15" t="s">
        <v>297</v>
      </c>
    </row>
    <row r="76" spans="1:9" s="11" customFormat="1" ht="71.25" x14ac:dyDescent="0.25">
      <c r="A76" s="11">
        <f>A75+1</f>
        <v>52</v>
      </c>
      <c r="B76" s="11">
        <f>B75+1</f>
        <v>191</v>
      </c>
      <c r="C76" s="17" t="s">
        <v>109</v>
      </c>
      <c r="D76" s="11" t="s">
        <v>8</v>
      </c>
      <c r="E76" s="18" t="s">
        <v>17</v>
      </c>
      <c r="F76" s="18" t="s">
        <v>26</v>
      </c>
      <c r="G76" s="18" t="s">
        <v>28</v>
      </c>
      <c r="H76" s="18" t="s">
        <v>94</v>
      </c>
      <c r="I76" s="12" t="s">
        <v>300</v>
      </c>
    </row>
    <row r="77" spans="1:9" s="11" customFormat="1" ht="85.5" x14ac:dyDescent="0.25">
      <c r="A77" s="11">
        <f t="shared" ref="A77:A93" si="7">A$76</f>
        <v>52</v>
      </c>
      <c r="B77" s="11">
        <f t="shared" si="5"/>
        <v>192</v>
      </c>
      <c r="C77" s="18" t="s">
        <v>109</v>
      </c>
      <c r="D77" s="11" t="s">
        <v>8</v>
      </c>
      <c r="E77" s="18" t="s">
        <v>17</v>
      </c>
      <c r="F77" s="18" t="s">
        <v>26</v>
      </c>
      <c r="G77" s="18" t="s">
        <v>28</v>
      </c>
      <c r="H77" s="18" t="s">
        <v>30</v>
      </c>
      <c r="I77" s="12" t="s">
        <v>301</v>
      </c>
    </row>
    <row r="78" spans="1:9" s="11" customFormat="1" ht="71.25" x14ac:dyDescent="0.25">
      <c r="A78" s="11">
        <f t="shared" si="7"/>
        <v>52</v>
      </c>
      <c r="B78" s="11">
        <f t="shared" si="5"/>
        <v>193</v>
      </c>
      <c r="C78" s="18" t="s">
        <v>109</v>
      </c>
      <c r="D78" s="11" t="s">
        <v>8</v>
      </c>
      <c r="E78" s="18" t="s">
        <v>17</v>
      </c>
      <c r="F78" s="18" t="s">
        <v>26</v>
      </c>
      <c r="G78" s="18" t="s">
        <v>28</v>
      </c>
      <c r="H78" s="18" t="s">
        <v>31</v>
      </c>
      <c r="I78" s="12" t="s">
        <v>302</v>
      </c>
    </row>
    <row r="79" spans="1:9" s="11" customFormat="1" ht="71.25" x14ac:dyDescent="0.25">
      <c r="A79" s="11">
        <f t="shared" si="7"/>
        <v>52</v>
      </c>
      <c r="B79" s="11">
        <f t="shared" si="5"/>
        <v>194</v>
      </c>
      <c r="C79" s="18" t="s">
        <v>109</v>
      </c>
      <c r="D79" s="11" t="s">
        <v>8</v>
      </c>
      <c r="E79" s="18" t="s">
        <v>17</v>
      </c>
      <c r="F79" s="18" t="s">
        <v>26</v>
      </c>
      <c r="G79" s="18" t="s">
        <v>28</v>
      </c>
      <c r="H79" s="18" t="s">
        <v>95</v>
      </c>
      <c r="I79" s="12" t="s">
        <v>303</v>
      </c>
    </row>
    <row r="80" spans="1:9" s="11" customFormat="1" ht="71.25" x14ac:dyDescent="0.25">
      <c r="A80" s="11">
        <f t="shared" si="7"/>
        <v>52</v>
      </c>
      <c r="B80" s="11">
        <f t="shared" si="5"/>
        <v>195</v>
      </c>
      <c r="C80" s="18" t="s">
        <v>109</v>
      </c>
      <c r="D80" s="11" t="s">
        <v>8</v>
      </c>
      <c r="E80" s="18" t="s">
        <v>17</v>
      </c>
      <c r="F80" s="18" t="s">
        <v>25</v>
      </c>
      <c r="G80" s="18" t="s">
        <v>28</v>
      </c>
      <c r="H80" s="18" t="s">
        <v>94</v>
      </c>
      <c r="I80" s="12" t="s">
        <v>304</v>
      </c>
    </row>
    <row r="81" spans="1:9" s="11" customFormat="1" ht="92.25" customHeight="1" x14ac:dyDescent="0.25">
      <c r="A81" s="11">
        <f t="shared" si="7"/>
        <v>52</v>
      </c>
      <c r="B81" s="11">
        <f t="shared" si="5"/>
        <v>196</v>
      </c>
      <c r="C81" s="18" t="s">
        <v>109</v>
      </c>
      <c r="D81" s="11" t="s">
        <v>8</v>
      </c>
      <c r="E81" s="18" t="s">
        <v>17</v>
      </c>
      <c r="F81" s="18" t="s">
        <v>25</v>
      </c>
      <c r="G81" s="18" t="s">
        <v>28</v>
      </c>
      <c r="H81" s="18" t="s">
        <v>30</v>
      </c>
      <c r="I81" s="12" t="s">
        <v>305</v>
      </c>
    </row>
    <row r="82" spans="1:9" s="11" customFormat="1" ht="120" customHeight="1" x14ac:dyDescent="0.25">
      <c r="A82" s="11">
        <f t="shared" si="7"/>
        <v>52</v>
      </c>
      <c r="B82" s="11">
        <f t="shared" si="5"/>
        <v>197</v>
      </c>
      <c r="C82" s="18" t="s">
        <v>109</v>
      </c>
      <c r="D82" s="11" t="s">
        <v>8</v>
      </c>
      <c r="E82" s="18" t="s">
        <v>17</v>
      </c>
      <c r="F82" s="18" t="s">
        <v>25</v>
      </c>
      <c r="G82" s="18" t="s">
        <v>28</v>
      </c>
      <c r="H82" s="18" t="s">
        <v>31</v>
      </c>
      <c r="I82" s="12" t="s">
        <v>306</v>
      </c>
    </row>
    <row r="83" spans="1:9" s="11" customFormat="1" ht="150" customHeight="1" x14ac:dyDescent="0.25">
      <c r="A83" s="11">
        <f t="shared" si="7"/>
        <v>52</v>
      </c>
      <c r="B83" s="11">
        <f t="shared" si="5"/>
        <v>198</v>
      </c>
      <c r="C83" s="18" t="s">
        <v>109</v>
      </c>
      <c r="D83" s="11" t="s">
        <v>8</v>
      </c>
      <c r="E83" s="18" t="s">
        <v>17</v>
      </c>
      <c r="F83" s="18" t="s">
        <v>25</v>
      </c>
      <c r="G83" s="18" t="s">
        <v>28</v>
      </c>
      <c r="H83" s="18" t="s">
        <v>95</v>
      </c>
      <c r="I83" s="12" t="s">
        <v>307</v>
      </c>
    </row>
    <row r="84" spans="1:9" s="11" customFormat="1" ht="147.75" customHeight="1" x14ac:dyDescent="0.25">
      <c r="A84" s="11">
        <f t="shared" si="7"/>
        <v>52</v>
      </c>
      <c r="B84" s="11">
        <f t="shared" si="5"/>
        <v>199</v>
      </c>
      <c r="C84" s="18" t="s">
        <v>109</v>
      </c>
      <c r="D84" s="11" t="s">
        <v>8</v>
      </c>
      <c r="E84" s="18" t="s">
        <v>17</v>
      </c>
      <c r="F84" s="18" t="s">
        <v>70</v>
      </c>
      <c r="G84" s="18" t="s">
        <v>28</v>
      </c>
      <c r="H84" s="18" t="s">
        <v>94</v>
      </c>
      <c r="I84" s="12" t="s">
        <v>308</v>
      </c>
    </row>
    <row r="85" spans="1:9" s="11" customFormat="1" ht="181.5" customHeight="1" x14ac:dyDescent="0.25">
      <c r="A85" s="11">
        <f t="shared" si="7"/>
        <v>52</v>
      </c>
      <c r="B85" s="11">
        <f t="shared" si="5"/>
        <v>200</v>
      </c>
      <c r="C85" s="18" t="s">
        <v>109</v>
      </c>
      <c r="D85" s="11" t="s">
        <v>8</v>
      </c>
      <c r="E85" s="18" t="s">
        <v>17</v>
      </c>
      <c r="F85" s="18" t="s">
        <v>70</v>
      </c>
      <c r="G85" s="18" t="s">
        <v>28</v>
      </c>
      <c r="H85" s="18" t="s">
        <v>31</v>
      </c>
      <c r="I85" s="12" t="s">
        <v>309</v>
      </c>
    </row>
    <row r="86" spans="1:9" s="11" customFormat="1" ht="159.75" customHeight="1" x14ac:dyDescent="0.25">
      <c r="A86" s="11">
        <f t="shared" si="7"/>
        <v>52</v>
      </c>
      <c r="B86" s="11">
        <f t="shared" si="5"/>
        <v>201</v>
      </c>
      <c r="C86" s="18" t="s">
        <v>109</v>
      </c>
      <c r="D86" s="11" t="s">
        <v>8</v>
      </c>
      <c r="E86" s="18" t="s">
        <v>17</v>
      </c>
      <c r="F86" s="18" t="s">
        <v>70</v>
      </c>
      <c r="G86" s="18" t="s">
        <v>28</v>
      </c>
      <c r="H86" s="18" t="s">
        <v>95</v>
      </c>
      <c r="I86" s="12" t="s">
        <v>310</v>
      </c>
    </row>
    <row r="87" spans="1:9" s="11" customFormat="1" ht="81" customHeight="1" x14ac:dyDescent="0.25">
      <c r="A87" s="11">
        <f t="shared" si="7"/>
        <v>52</v>
      </c>
      <c r="B87" s="11">
        <f t="shared" ref="B87:B101" si="8">B86+1</f>
        <v>202</v>
      </c>
      <c r="C87" s="18" t="s">
        <v>109</v>
      </c>
      <c r="D87" s="11" t="s">
        <v>8</v>
      </c>
      <c r="E87" s="18" t="s">
        <v>17</v>
      </c>
      <c r="F87" s="18" t="s">
        <v>18</v>
      </c>
      <c r="G87" s="18" t="s">
        <v>28</v>
      </c>
      <c r="H87" s="18" t="s">
        <v>94</v>
      </c>
      <c r="I87" s="12" t="s">
        <v>311</v>
      </c>
    </row>
    <row r="88" spans="1:9" s="11" customFormat="1" ht="150" customHeight="1" x14ac:dyDescent="0.25">
      <c r="A88" s="11">
        <f t="shared" si="7"/>
        <v>52</v>
      </c>
      <c r="B88" s="11">
        <f t="shared" si="8"/>
        <v>203</v>
      </c>
      <c r="C88" s="18" t="s">
        <v>109</v>
      </c>
      <c r="D88" s="11" t="s">
        <v>8</v>
      </c>
      <c r="E88" s="18" t="s">
        <v>17</v>
      </c>
      <c r="F88" s="18" t="s">
        <v>18</v>
      </c>
      <c r="G88" s="18" t="s">
        <v>28</v>
      </c>
      <c r="H88" s="18" t="s">
        <v>31</v>
      </c>
      <c r="I88" s="12" t="s">
        <v>312</v>
      </c>
    </row>
    <row r="89" spans="1:9" s="11" customFormat="1" ht="150" customHeight="1" x14ac:dyDescent="0.25">
      <c r="A89" s="11">
        <f t="shared" si="7"/>
        <v>52</v>
      </c>
      <c r="B89" s="11">
        <f t="shared" si="8"/>
        <v>204</v>
      </c>
      <c r="C89" s="18" t="s">
        <v>109</v>
      </c>
      <c r="D89" s="11" t="s">
        <v>8</v>
      </c>
      <c r="E89" s="18" t="s">
        <v>17</v>
      </c>
      <c r="F89" s="18" t="s">
        <v>18</v>
      </c>
      <c r="G89" s="18" t="s">
        <v>28</v>
      </c>
      <c r="H89" s="18" t="s">
        <v>95</v>
      </c>
      <c r="I89" s="12" t="s">
        <v>313</v>
      </c>
    </row>
    <row r="90" spans="1:9" s="11" customFormat="1" ht="150" customHeight="1" x14ac:dyDescent="0.25">
      <c r="A90" s="11">
        <f t="shared" si="7"/>
        <v>52</v>
      </c>
      <c r="B90" s="11">
        <f t="shared" si="8"/>
        <v>205</v>
      </c>
      <c r="C90" s="18" t="s">
        <v>109</v>
      </c>
      <c r="D90" s="11" t="s">
        <v>8</v>
      </c>
      <c r="E90" s="18" t="s">
        <v>17</v>
      </c>
      <c r="F90" s="18" t="s">
        <v>19</v>
      </c>
      <c r="G90" s="18" t="s">
        <v>28</v>
      </c>
      <c r="H90" s="18" t="s">
        <v>94</v>
      </c>
      <c r="I90" s="12" t="s">
        <v>314</v>
      </c>
    </row>
    <row r="91" spans="1:9" s="11" customFormat="1" ht="150" customHeight="1" x14ac:dyDescent="0.25">
      <c r="A91" s="11">
        <f t="shared" si="7"/>
        <v>52</v>
      </c>
      <c r="B91" s="11">
        <f t="shared" si="8"/>
        <v>206</v>
      </c>
      <c r="C91" s="18" t="s">
        <v>109</v>
      </c>
      <c r="D91" s="11" t="s">
        <v>8</v>
      </c>
      <c r="E91" s="18" t="s">
        <v>17</v>
      </c>
      <c r="F91" s="18" t="s">
        <v>19</v>
      </c>
      <c r="G91" s="18" t="s">
        <v>28</v>
      </c>
      <c r="H91" s="18" t="s">
        <v>30</v>
      </c>
      <c r="I91" s="12" t="s">
        <v>315</v>
      </c>
    </row>
    <row r="92" spans="1:9" s="11" customFormat="1" ht="150" customHeight="1" x14ac:dyDescent="0.25">
      <c r="A92" s="11">
        <f t="shared" si="7"/>
        <v>52</v>
      </c>
      <c r="B92" s="11">
        <f t="shared" si="8"/>
        <v>207</v>
      </c>
      <c r="C92" s="18" t="s">
        <v>109</v>
      </c>
      <c r="D92" s="11" t="s">
        <v>8</v>
      </c>
      <c r="E92" s="18" t="s">
        <v>17</v>
      </c>
      <c r="F92" s="18" t="s">
        <v>19</v>
      </c>
      <c r="G92" s="18" t="s">
        <v>28</v>
      </c>
      <c r="H92" s="18" t="s">
        <v>31</v>
      </c>
      <c r="I92" s="12" t="s">
        <v>316</v>
      </c>
    </row>
    <row r="93" spans="1:9" s="11" customFormat="1" ht="150" customHeight="1" x14ac:dyDescent="0.25">
      <c r="A93" s="11">
        <f t="shared" si="7"/>
        <v>52</v>
      </c>
      <c r="B93" s="11">
        <f t="shared" si="8"/>
        <v>208</v>
      </c>
      <c r="C93" s="18" t="s">
        <v>109</v>
      </c>
      <c r="D93" s="11" t="s">
        <v>8</v>
      </c>
      <c r="E93" s="18" t="s">
        <v>17</v>
      </c>
      <c r="F93" s="18" t="s">
        <v>19</v>
      </c>
      <c r="G93" s="18" t="s">
        <v>28</v>
      </c>
      <c r="H93" s="18" t="s">
        <v>95</v>
      </c>
      <c r="I93" s="12" t="s">
        <v>317</v>
      </c>
    </row>
    <row r="94" spans="1:9" s="11" customFormat="1" ht="150" customHeight="1" x14ac:dyDescent="0.25">
      <c r="A94" s="18">
        <f>A93+1</f>
        <v>53</v>
      </c>
      <c r="B94" s="11">
        <f t="shared" si="8"/>
        <v>209</v>
      </c>
      <c r="C94" s="18" t="s">
        <v>110</v>
      </c>
      <c r="D94" s="18" t="s">
        <v>8</v>
      </c>
      <c r="E94" s="18" t="s">
        <v>97</v>
      </c>
      <c r="F94" s="18" t="s">
        <v>70</v>
      </c>
      <c r="G94" s="18" t="s">
        <v>98</v>
      </c>
      <c r="H94" s="18" t="s">
        <v>18</v>
      </c>
      <c r="I94" s="19" t="s">
        <v>318</v>
      </c>
    </row>
    <row r="95" spans="1:9" s="11" customFormat="1" ht="150" customHeight="1" x14ac:dyDescent="0.25">
      <c r="A95" s="18">
        <f t="shared" ref="A95:A101" si="9">A$94</f>
        <v>53</v>
      </c>
      <c r="B95" s="11">
        <f t="shared" si="8"/>
        <v>210</v>
      </c>
      <c r="C95" s="18" t="s">
        <v>110</v>
      </c>
      <c r="D95" s="18" t="s">
        <v>8</v>
      </c>
      <c r="E95" s="18" t="s">
        <v>97</v>
      </c>
      <c r="F95" s="18" t="s">
        <v>70</v>
      </c>
      <c r="G95" s="18" t="s">
        <v>98</v>
      </c>
      <c r="H95" s="18" t="s">
        <v>19</v>
      </c>
      <c r="I95" s="19" t="s">
        <v>319</v>
      </c>
    </row>
    <row r="96" spans="1:9" s="11" customFormat="1" ht="150" customHeight="1" x14ac:dyDescent="0.25">
      <c r="A96" s="18">
        <f t="shared" si="9"/>
        <v>53</v>
      </c>
      <c r="B96" s="11">
        <f t="shared" si="8"/>
        <v>211</v>
      </c>
      <c r="C96" s="18" t="s">
        <v>110</v>
      </c>
      <c r="D96" s="18" t="s">
        <v>8</v>
      </c>
      <c r="E96" s="18" t="s">
        <v>97</v>
      </c>
      <c r="F96" s="18" t="s">
        <v>18</v>
      </c>
      <c r="G96" s="18" t="s">
        <v>98</v>
      </c>
      <c r="H96" s="18" t="s">
        <v>70</v>
      </c>
      <c r="I96" s="19" t="s">
        <v>320</v>
      </c>
    </row>
    <row r="97" spans="1:9" s="11" customFormat="1" ht="150" customHeight="1" x14ac:dyDescent="0.25">
      <c r="A97" s="18">
        <f t="shared" si="9"/>
        <v>53</v>
      </c>
      <c r="B97" s="11">
        <f t="shared" si="8"/>
        <v>212</v>
      </c>
      <c r="C97" s="18" t="s">
        <v>110</v>
      </c>
      <c r="D97" s="18" t="s">
        <v>8</v>
      </c>
      <c r="E97" s="18" t="s">
        <v>97</v>
      </c>
      <c r="F97" s="18" t="s">
        <v>18</v>
      </c>
      <c r="G97" s="18" t="s">
        <v>98</v>
      </c>
      <c r="H97" s="18" t="s">
        <v>18</v>
      </c>
      <c r="I97" s="19" t="s">
        <v>321</v>
      </c>
    </row>
    <row r="98" spans="1:9" s="11" customFormat="1" ht="150" customHeight="1" x14ac:dyDescent="0.25">
      <c r="A98" s="18">
        <f t="shared" si="9"/>
        <v>53</v>
      </c>
      <c r="B98" s="11">
        <f t="shared" si="8"/>
        <v>213</v>
      </c>
      <c r="C98" s="18" t="s">
        <v>110</v>
      </c>
      <c r="D98" s="18" t="s">
        <v>8</v>
      </c>
      <c r="E98" s="18" t="s">
        <v>97</v>
      </c>
      <c r="F98" s="18" t="s">
        <v>18</v>
      </c>
      <c r="G98" s="18" t="s">
        <v>98</v>
      </c>
      <c r="H98" s="18" t="s">
        <v>19</v>
      </c>
      <c r="I98" s="19" t="s">
        <v>322</v>
      </c>
    </row>
    <row r="99" spans="1:9" s="11" customFormat="1" ht="171" customHeight="1" x14ac:dyDescent="0.25">
      <c r="A99" s="18">
        <f t="shared" si="9"/>
        <v>53</v>
      </c>
      <c r="B99" s="11">
        <f t="shared" si="8"/>
        <v>214</v>
      </c>
      <c r="C99" s="18" t="s">
        <v>110</v>
      </c>
      <c r="D99" s="18" t="s">
        <v>8</v>
      </c>
      <c r="E99" s="18" t="s">
        <v>97</v>
      </c>
      <c r="F99" s="18" t="s">
        <v>19</v>
      </c>
      <c r="G99" s="18" t="s">
        <v>98</v>
      </c>
      <c r="H99" s="18" t="s">
        <v>70</v>
      </c>
      <c r="I99" s="19" t="s">
        <v>323</v>
      </c>
    </row>
    <row r="100" spans="1:9" s="11" customFormat="1" ht="169.5" customHeight="1" x14ac:dyDescent="0.25">
      <c r="A100" s="18">
        <f t="shared" si="9"/>
        <v>53</v>
      </c>
      <c r="B100" s="11">
        <f t="shared" si="8"/>
        <v>215</v>
      </c>
      <c r="C100" s="18" t="s">
        <v>110</v>
      </c>
      <c r="D100" s="18" t="s">
        <v>8</v>
      </c>
      <c r="E100" s="18" t="s">
        <v>97</v>
      </c>
      <c r="F100" s="18" t="s">
        <v>19</v>
      </c>
      <c r="G100" s="18" t="s">
        <v>98</v>
      </c>
      <c r="H100" s="18" t="s">
        <v>18</v>
      </c>
      <c r="I100" s="19" t="s">
        <v>324</v>
      </c>
    </row>
    <row r="101" spans="1:9" s="11" customFormat="1" ht="150" customHeight="1" x14ac:dyDescent="0.25">
      <c r="A101" s="18">
        <f t="shared" si="9"/>
        <v>53</v>
      </c>
      <c r="B101" s="11">
        <f t="shared" si="8"/>
        <v>216</v>
      </c>
      <c r="C101" s="18" t="s">
        <v>110</v>
      </c>
      <c r="D101" s="18" t="s">
        <v>8</v>
      </c>
      <c r="E101" s="18" t="s">
        <v>97</v>
      </c>
      <c r="F101" s="18" t="s">
        <v>19</v>
      </c>
      <c r="G101" s="18" t="s">
        <v>98</v>
      </c>
      <c r="H101" s="18" t="s">
        <v>19</v>
      </c>
      <c r="I101" s="19" t="s">
        <v>325</v>
      </c>
    </row>
    <row r="102" spans="1:9" s="11" customFormat="1" ht="150" customHeight="1" x14ac:dyDescent="0.25">
      <c r="A102" s="11">
        <f>A101+1</f>
        <v>54</v>
      </c>
      <c r="B102" s="11">
        <f>B101+1</f>
        <v>217</v>
      </c>
      <c r="C102" s="11" t="s">
        <v>111</v>
      </c>
      <c r="D102" s="11" t="s">
        <v>8</v>
      </c>
      <c r="E102" s="11" t="s">
        <v>9</v>
      </c>
      <c r="F102" s="11" t="s">
        <v>102</v>
      </c>
      <c r="G102" s="11" t="s">
        <v>112</v>
      </c>
      <c r="H102" s="11" t="s">
        <v>10</v>
      </c>
      <c r="I102" s="12" t="s">
        <v>326</v>
      </c>
    </row>
    <row r="103" spans="1:9" s="11" customFormat="1" ht="150" customHeight="1" x14ac:dyDescent="0.25">
      <c r="A103" s="11">
        <f t="shared" ref="A103:A108" si="10">A$102</f>
        <v>54</v>
      </c>
      <c r="B103" s="11">
        <f t="shared" ref="B103:B116" si="11">B102+1</f>
        <v>218</v>
      </c>
      <c r="C103" s="11" t="s">
        <v>111</v>
      </c>
      <c r="D103" s="11" t="s">
        <v>8</v>
      </c>
      <c r="E103" s="11" t="s">
        <v>9</v>
      </c>
      <c r="F103" s="11" t="s">
        <v>113</v>
      </c>
      <c r="G103" s="11" t="s">
        <v>112</v>
      </c>
      <c r="H103" s="11" t="s">
        <v>102</v>
      </c>
      <c r="I103" s="12" t="s">
        <v>327</v>
      </c>
    </row>
    <row r="104" spans="1:9" s="11" customFormat="1" ht="150" customHeight="1" x14ac:dyDescent="0.25">
      <c r="A104" s="11">
        <f t="shared" si="10"/>
        <v>54</v>
      </c>
      <c r="B104" s="11">
        <f t="shared" si="11"/>
        <v>219</v>
      </c>
      <c r="C104" s="11" t="s">
        <v>111</v>
      </c>
      <c r="D104" s="11" t="s">
        <v>8</v>
      </c>
      <c r="E104" s="11" t="s">
        <v>9</v>
      </c>
      <c r="F104" s="11" t="s">
        <v>113</v>
      </c>
      <c r="G104" s="11" t="s">
        <v>112</v>
      </c>
      <c r="H104" s="11" t="s">
        <v>11</v>
      </c>
      <c r="I104" s="12" t="s">
        <v>328</v>
      </c>
    </row>
    <row r="105" spans="1:9" s="11" customFormat="1" ht="150" customHeight="1" x14ac:dyDescent="0.25">
      <c r="A105" s="11">
        <f t="shared" si="10"/>
        <v>54</v>
      </c>
      <c r="B105" s="11">
        <f t="shared" si="11"/>
        <v>220</v>
      </c>
      <c r="C105" s="11" t="s">
        <v>111</v>
      </c>
      <c r="D105" s="11" t="s">
        <v>8</v>
      </c>
      <c r="E105" s="11" t="s">
        <v>9</v>
      </c>
      <c r="F105" s="11" t="s">
        <v>113</v>
      </c>
      <c r="G105" s="11" t="s">
        <v>112</v>
      </c>
      <c r="H105" s="11" t="s">
        <v>10</v>
      </c>
      <c r="I105" s="12" t="s">
        <v>329</v>
      </c>
    </row>
    <row r="106" spans="1:9" s="11" customFormat="1" ht="150" customHeight="1" x14ac:dyDescent="0.25">
      <c r="A106" s="11">
        <f t="shared" si="10"/>
        <v>54</v>
      </c>
      <c r="B106" s="11">
        <f t="shared" si="11"/>
        <v>221</v>
      </c>
      <c r="C106" s="11" t="s">
        <v>111</v>
      </c>
      <c r="D106" s="11" t="s">
        <v>8</v>
      </c>
      <c r="E106" s="11" t="s">
        <v>9</v>
      </c>
      <c r="F106" s="11" t="s">
        <v>10</v>
      </c>
      <c r="G106" s="11" t="s">
        <v>112</v>
      </c>
      <c r="H106" s="11" t="s">
        <v>102</v>
      </c>
      <c r="I106" s="12" t="s">
        <v>330</v>
      </c>
    </row>
    <row r="107" spans="1:9" s="11" customFormat="1" ht="150" customHeight="1" x14ac:dyDescent="0.25">
      <c r="A107" s="11">
        <f t="shared" si="10"/>
        <v>54</v>
      </c>
      <c r="B107" s="11">
        <f t="shared" si="11"/>
        <v>222</v>
      </c>
      <c r="C107" s="11" t="s">
        <v>111</v>
      </c>
      <c r="D107" s="11" t="s">
        <v>8</v>
      </c>
      <c r="E107" s="11" t="s">
        <v>9</v>
      </c>
      <c r="F107" s="11" t="s">
        <v>10</v>
      </c>
      <c r="G107" s="11" t="s">
        <v>112</v>
      </c>
      <c r="H107" s="11" t="s">
        <v>11</v>
      </c>
      <c r="I107" s="12" t="s">
        <v>331</v>
      </c>
    </row>
    <row r="108" spans="1:9" s="11" customFormat="1" ht="150" customHeight="1" x14ac:dyDescent="0.25">
      <c r="A108" s="11">
        <f t="shared" si="10"/>
        <v>54</v>
      </c>
      <c r="B108" s="11">
        <f t="shared" si="11"/>
        <v>223</v>
      </c>
      <c r="C108" s="11" t="s">
        <v>111</v>
      </c>
      <c r="D108" s="11" t="s">
        <v>8</v>
      </c>
      <c r="E108" s="11" t="s">
        <v>9</v>
      </c>
      <c r="F108" s="11" t="s">
        <v>10</v>
      </c>
      <c r="G108" s="11" t="s">
        <v>112</v>
      </c>
      <c r="H108" s="11" t="s">
        <v>10</v>
      </c>
      <c r="I108" s="12" t="s">
        <v>332</v>
      </c>
    </row>
    <row r="109" spans="1:9" s="11" customFormat="1" ht="114" x14ac:dyDescent="0.25">
      <c r="A109" s="18">
        <f>A108+1</f>
        <v>55</v>
      </c>
      <c r="B109" s="11">
        <f t="shared" si="11"/>
        <v>224</v>
      </c>
      <c r="C109" s="18" t="s">
        <v>114</v>
      </c>
      <c r="D109" s="18" t="s">
        <v>8</v>
      </c>
      <c r="E109" s="18" t="s">
        <v>97</v>
      </c>
      <c r="F109" s="18" t="s">
        <v>70</v>
      </c>
      <c r="G109" s="18" t="s">
        <v>98</v>
      </c>
      <c r="H109" s="18" t="s">
        <v>18</v>
      </c>
      <c r="I109" s="19" t="s">
        <v>333</v>
      </c>
    </row>
    <row r="110" spans="1:9" s="11" customFormat="1" ht="139.5" customHeight="1" x14ac:dyDescent="0.25">
      <c r="A110" s="18">
        <f t="shared" ref="A110:A116" si="12">A$109</f>
        <v>55</v>
      </c>
      <c r="B110" s="11">
        <f t="shared" si="11"/>
        <v>225</v>
      </c>
      <c r="C110" s="18" t="s">
        <v>114</v>
      </c>
      <c r="D110" s="18" t="s">
        <v>8</v>
      </c>
      <c r="E110" s="18" t="s">
        <v>97</v>
      </c>
      <c r="F110" s="18" t="s">
        <v>70</v>
      </c>
      <c r="G110" s="18" t="s">
        <v>98</v>
      </c>
      <c r="H110" s="18" t="s">
        <v>19</v>
      </c>
      <c r="I110" s="19" t="s">
        <v>334</v>
      </c>
    </row>
    <row r="111" spans="1:9" s="11" customFormat="1" ht="114" x14ac:dyDescent="0.25">
      <c r="A111" s="18">
        <f t="shared" si="12"/>
        <v>55</v>
      </c>
      <c r="B111" s="11">
        <f t="shared" si="11"/>
        <v>226</v>
      </c>
      <c r="C111" s="18" t="s">
        <v>114</v>
      </c>
      <c r="D111" s="18" t="s">
        <v>8</v>
      </c>
      <c r="E111" s="18" t="s">
        <v>97</v>
      </c>
      <c r="F111" s="18" t="s">
        <v>18</v>
      </c>
      <c r="G111" s="18" t="s">
        <v>98</v>
      </c>
      <c r="H111" s="18" t="s">
        <v>70</v>
      </c>
      <c r="I111" s="19" t="s">
        <v>335</v>
      </c>
    </row>
    <row r="112" spans="1:9" s="11" customFormat="1" ht="114" x14ac:dyDescent="0.25">
      <c r="A112" s="18">
        <f t="shared" si="12"/>
        <v>55</v>
      </c>
      <c r="B112" s="11">
        <f t="shared" si="11"/>
        <v>227</v>
      </c>
      <c r="C112" s="18" t="s">
        <v>114</v>
      </c>
      <c r="D112" s="18" t="s">
        <v>8</v>
      </c>
      <c r="E112" s="18" t="s">
        <v>97</v>
      </c>
      <c r="F112" s="18" t="s">
        <v>18</v>
      </c>
      <c r="G112" s="18" t="s">
        <v>98</v>
      </c>
      <c r="H112" s="18" t="s">
        <v>18</v>
      </c>
      <c r="I112" s="19" t="s">
        <v>336</v>
      </c>
    </row>
    <row r="113" spans="1:9" s="11" customFormat="1" ht="127.5" customHeight="1" x14ac:dyDescent="0.25">
      <c r="A113" s="18">
        <f t="shared" si="12"/>
        <v>55</v>
      </c>
      <c r="B113" s="11">
        <f t="shared" si="11"/>
        <v>228</v>
      </c>
      <c r="C113" s="18" t="s">
        <v>114</v>
      </c>
      <c r="D113" s="18" t="s">
        <v>8</v>
      </c>
      <c r="E113" s="18" t="s">
        <v>97</v>
      </c>
      <c r="F113" s="18" t="s">
        <v>18</v>
      </c>
      <c r="G113" s="18" t="s">
        <v>98</v>
      </c>
      <c r="H113" s="18" t="s">
        <v>19</v>
      </c>
      <c r="I113" s="19" t="s">
        <v>337</v>
      </c>
    </row>
    <row r="114" spans="1:9" s="11" customFormat="1" ht="128.25" x14ac:dyDescent="0.25">
      <c r="A114" s="18">
        <f t="shared" si="12"/>
        <v>55</v>
      </c>
      <c r="B114" s="11">
        <f t="shared" si="11"/>
        <v>229</v>
      </c>
      <c r="C114" s="18" t="s">
        <v>114</v>
      </c>
      <c r="D114" s="18" t="s">
        <v>8</v>
      </c>
      <c r="E114" s="18" t="s">
        <v>97</v>
      </c>
      <c r="F114" s="18" t="s">
        <v>19</v>
      </c>
      <c r="G114" s="18" t="s">
        <v>98</v>
      </c>
      <c r="H114" s="18" t="s">
        <v>70</v>
      </c>
      <c r="I114" s="19" t="s">
        <v>338</v>
      </c>
    </row>
    <row r="115" spans="1:9" s="11" customFormat="1" ht="128.25" x14ac:dyDescent="0.25">
      <c r="A115" s="18">
        <f t="shared" si="12"/>
        <v>55</v>
      </c>
      <c r="B115" s="11">
        <f t="shared" si="11"/>
        <v>230</v>
      </c>
      <c r="C115" s="18" t="s">
        <v>114</v>
      </c>
      <c r="D115" s="18" t="s">
        <v>8</v>
      </c>
      <c r="E115" s="18" t="s">
        <v>97</v>
      </c>
      <c r="F115" s="18" t="s">
        <v>19</v>
      </c>
      <c r="G115" s="18" t="s">
        <v>98</v>
      </c>
      <c r="H115" s="18" t="s">
        <v>18</v>
      </c>
      <c r="I115" s="19" t="s">
        <v>339</v>
      </c>
    </row>
    <row r="116" spans="1:9" s="11" customFormat="1" ht="128.25" x14ac:dyDescent="0.25">
      <c r="A116" s="18">
        <f t="shared" si="12"/>
        <v>55</v>
      </c>
      <c r="B116" s="11">
        <f t="shared" si="11"/>
        <v>231</v>
      </c>
      <c r="C116" s="18" t="s">
        <v>114</v>
      </c>
      <c r="D116" s="18" t="s">
        <v>8</v>
      </c>
      <c r="E116" s="18" t="s">
        <v>97</v>
      </c>
      <c r="F116" s="18" t="s">
        <v>19</v>
      </c>
      <c r="G116" s="18" t="s">
        <v>98</v>
      </c>
      <c r="H116" s="18" t="s">
        <v>19</v>
      </c>
      <c r="I116" s="19" t="s">
        <v>340</v>
      </c>
    </row>
    <row r="117" spans="1:9" x14ac:dyDescent="0.25">
      <c r="C117" s="17"/>
    </row>
  </sheetData>
  <autoFilter ref="A1:I116" xr:uid="{66E9B841-33D6-4D22-9C5D-79CD8E9053E6}">
    <sortState xmlns:xlrd2="http://schemas.microsoft.com/office/spreadsheetml/2017/richdata2" ref="A2:I116">
      <sortCondition ref="C1:C116"/>
    </sortState>
  </autoFilter>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1015FD-1E67-49FC-BADE-A1DD1D437FCB}">
  <dimension ref="A1:I2"/>
  <sheetViews>
    <sheetView workbookViewId="0">
      <pane xSplit="3" ySplit="1" topLeftCell="D2" activePane="bottomRight" state="frozen"/>
      <selection pane="topRight" activeCell="D1" sqref="D1"/>
      <selection pane="bottomLeft" activeCell="A2" sqref="A2"/>
      <selection pane="bottomRight" activeCell="A3" sqref="A3"/>
    </sheetView>
  </sheetViews>
  <sheetFormatPr defaultRowHeight="15" x14ac:dyDescent="0.25"/>
  <cols>
    <col min="2" max="2" width="18.140625" customWidth="1"/>
    <col min="3" max="3" width="15.7109375" customWidth="1"/>
    <col min="4" max="4" width="15.140625" customWidth="1"/>
    <col min="5" max="5" width="16.28515625" customWidth="1"/>
    <col min="6" max="6" width="14.7109375" customWidth="1"/>
    <col min="9" max="9" width="83" customWidth="1"/>
  </cols>
  <sheetData>
    <row r="1" spans="1:9" x14ac:dyDescent="0.25">
      <c r="A1" s="7" t="s">
        <v>0</v>
      </c>
      <c r="B1" s="7" t="s">
        <v>1</v>
      </c>
      <c r="C1" s="7" t="s">
        <v>2</v>
      </c>
      <c r="D1" s="7" t="s">
        <v>4</v>
      </c>
      <c r="E1" s="7" t="s">
        <v>89</v>
      </c>
      <c r="F1" s="7" t="s">
        <v>91</v>
      </c>
      <c r="G1" s="7" t="s">
        <v>118</v>
      </c>
      <c r="H1" s="7" t="s">
        <v>119</v>
      </c>
      <c r="I1" s="21" t="s">
        <v>356</v>
      </c>
    </row>
    <row r="2" spans="1:9" s="3" customFormat="1" ht="60" x14ac:dyDescent="0.25">
      <c r="A2" s="3">
        <v>56</v>
      </c>
      <c r="B2" s="5">
        <v>232</v>
      </c>
      <c r="C2" s="5" t="s">
        <v>116</v>
      </c>
      <c r="D2" s="3" t="s">
        <v>120</v>
      </c>
      <c r="E2" s="3" t="s">
        <v>49</v>
      </c>
      <c r="F2" s="3" t="s">
        <v>121</v>
      </c>
      <c r="G2" s="3" t="s">
        <v>122</v>
      </c>
      <c r="H2" s="3" t="s">
        <v>123</v>
      </c>
      <c r="I2" s="4" t="s">
        <v>355</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99B61C-3414-46AA-8CBF-4D455B9BD2D7}">
  <dimension ref="A1:B18"/>
  <sheetViews>
    <sheetView zoomScale="90" zoomScaleNormal="90" workbookViewId="0">
      <selection activeCell="B7" sqref="B7"/>
    </sheetView>
  </sheetViews>
  <sheetFormatPr defaultRowHeight="15" x14ac:dyDescent="0.25"/>
  <cols>
    <col min="1" max="1" width="19.28515625" customWidth="1"/>
    <col min="2" max="2" width="117.42578125" style="1" customWidth="1"/>
  </cols>
  <sheetData>
    <row r="1" spans="1:2" x14ac:dyDescent="0.25">
      <c r="A1" s="2" t="s">
        <v>2</v>
      </c>
      <c r="B1" s="8" t="s">
        <v>115</v>
      </c>
    </row>
    <row r="2" spans="1:2" ht="45" x14ac:dyDescent="0.25">
      <c r="A2" s="5" t="s">
        <v>84</v>
      </c>
      <c r="B2" s="1" t="s">
        <v>341</v>
      </c>
    </row>
    <row r="3" spans="1:2" ht="60" x14ac:dyDescent="0.25">
      <c r="A3" s="5" t="s">
        <v>16</v>
      </c>
      <c r="B3" s="1" t="s">
        <v>342</v>
      </c>
    </row>
    <row r="4" spans="1:2" ht="45" x14ac:dyDescent="0.25">
      <c r="A4" s="5" t="s">
        <v>116</v>
      </c>
      <c r="B4" s="1" t="s">
        <v>343</v>
      </c>
    </row>
    <row r="5" spans="1:2" ht="45" x14ac:dyDescent="0.25">
      <c r="A5" s="5" t="s">
        <v>7</v>
      </c>
      <c r="B5" s="1" t="s">
        <v>344</v>
      </c>
    </row>
    <row r="6" spans="1:2" ht="45" x14ac:dyDescent="0.25">
      <c r="A6" s="5" t="s">
        <v>20</v>
      </c>
      <c r="B6" s="1" t="s">
        <v>345</v>
      </c>
    </row>
    <row r="7" spans="1:2" ht="45" x14ac:dyDescent="0.25">
      <c r="A7" s="5" t="s">
        <v>96</v>
      </c>
      <c r="B7" s="1" t="s">
        <v>346</v>
      </c>
    </row>
    <row r="8" spans="1:2" ht="45" x14ac:dyDescent="0.25">
      <c r="A8" s="5" t="s">
        <v>117</v>
      </c>
      <c r="B8" s="1" t="s">
        <v>347</v>
      </c>
    </row>
    <row r="9" spans="1:2" ht="45" x14ac:dyDescent="0.25">
      <c r="A9" s="5" t="s">
        <v>24</v>
      </c>
      <c r="B9" s="1" t="s">
        <v>348</v>
      </c>
    </row>
    <row r="10" spans="1:2" ht="45" x14ac:dyDescent="0.25">
      <c r="A10" s="5" t="s">
        <v>65</v>
      </c>
      <c r="B10" s="1" t="s">
        <v>349</v>
      </c>
    </row>
    <row r="11" spans="1:2" ht="45" x14ac:dyDescent="0.25">
      <c r="A11" s="5" t="s">
        <v>82</v>
      </c>
      <c r="B11" s="1" t="s">
        <v>350</v>
      </c>
    </row>
    <row r="12" spans="1:2" ht="45" x14ac:dyDescent="0.25">
      <c r="A12" s="5" t="s">
        <v>61</v>
      </c>
      <c r="B12" s="1" t="s">
        <v>351</v>
      </c>
    </row>
    <row r="13" spans="1:2" ht="45" x14ac:dyDescent="0.25">
      <c r="A13" s="5" t="s">
        <v>68</v>
      </c>
      <c r="B13" s="1" t="s">
        <v>352</v>
      </c>
    </row>
    <row r="14" spans="1:2" ht="45" x14ac:dyDescent="0.25">
      <c r="A14" s="5" t="s">
        <v>86</v>
      </c>
      <c r="B14" s="1" t="s">
        <v>353</v>
      </c>
    </row>
    <row r="15" spans="1:2" ht="45" x14ac:dyDescent="0.25">
      <c r="A15" s="5" t="s">
        <v>87</v>
      </c>
      <c r="B15" s="1" t="s">
        <v>354</v>
      </c>
    </row>
    <row r="16" spans="1:2" ht="45" x14ac:dyDescent="0.25">
      <c r="A16" s="5" t="s">
        <v>88</v>
      </c>
      <c r="B16" s="1" t="s">
        <v>351</v>
      </c>
    </row>
    <row r="17" spans="1:1" x14ac:dyDescent="0.25">
      <c r="A17" s="5"/>
    </row>
    <row r="18" spans="1:1" x14ac:dyDescent="0.25">
      <c r="A18" s="5"/>
    </row>
  </sheetData>
  <autoFilter ref="A1:A18" xr:uid="{C599B61C-3414-46AA-8CBF-4D455B9BD2D7}"/>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173C5A-16FF-4B98-B30D-1E928F7D4D42}">
  <dimension ref="A1:C44"/>
  <sheetViews>
    <sheetView workbookViewId="0">
      <selection activeCell="A45" sqref="A45"/>
    </sheetView>
  </sheetViews>
  <sheetFormatPr defaultRowHeight="15" x14ac:dyDescent="0.25"/>
  <cols>
    <col min="2" max="2" width="17.5703125" bestFit="1" customWidth="1"/>
  </cols>
  <sheetData>
    <row r="1" spans="1:3" x14ac:dyDescent="0.25">
      <c r="A1" t="s">
        <v>124</v>
      </c>
      <c r="B1" t="s">
        <v>125</v>
      </c>
      <c r="C1" t="s">
        <v>126</v>
      </c>
    </row>
    <row r="2" spans="1:3" x14ac:dyDescent="0.25">
      <c r="A2">
        <v>40686</v>
      </c>
      <c r="B2">
        <v>101791</v>
      </c>
    </row>
    <row r="3" spans="1:3" x14ac:dyDescent="0.25">
      <c r="A3">
        <v>40691</v>
      </c>
      <c r="B3">
        <v>101798</v>
      </c>
    </row>
    <row r="4" spans="1:3" x14ac:dyDescent="0.25">
      <c r="A4">
        <v>40676</v>
      </c>
      <c r="B4">
        <v>101802</v>
      </c>
    </row>
    <row r="5" spans="1:3" x14ac:dyDescent="0.25">
      <c r="A5">
        <v>40678</v>
      </c>
      <c r="B5">
        <v>101805</v>
      </c>
    </row>
    <row r="6" spans="1:3" x14ac:dyDescent="0.25">
      <c r="A6">
        <v>40670</v>
      </c>
      <c r="B6">
        <v>101808</v>
      </c>
    </row>
    <row r="7" spans="1:3" x14ac:dyDescent="0.25">
      <c r="A7" s="9">
        <v>34122</v>
      </c>
      <c r="B7">
        <v>100805</v>
      </c>
    </row>
    <row r="8" spans="1:3" x14ac:dyDescent="0.25">
      <c r="A8">
        <v>40672</v>
      </c>
      <c r="B8">
        <v>101810</v>
      </c>
    </row>
    <row r="9" spans="1:3" x14ac:dyDescent="0.25">
      <c r="A9">
        <v>40681</v>
      </c>
      <c r="B9">
        <v>101816</v>
      </c>
    </row>
    <row r="10" spans="1:3" x14ac:dyDescent="0.25">
      <c r="A10">
        <v>40682</v>
      </c>
      <c r="B10">
        <v>101815</v>
      </c>
    </row>
    <row r="11" spans="1:3" x14ac:dyDescent="0.25">
      <c r="A11">
        <v>3412141</v>
      </c>
      <c r="B11">
        <v>3412141</v>
      </c>
    </row>
    <row r="12" spans="1:3" x14ac:dyDescent="0.25">
      <c r="A12">
        <v>34167</v>
      </c>
    </row>
    <row r="13" spans="1:3" x14ac:dyDescent="0.25">
      <c r="A13">
        <v>34076211</v>
      </c>
    </row>
    <row r="14" spans="1:3" x14ac:dyDescent="0.25">
      <c r="A14">
        <v>340210</v>
      </c>
      <c r="B14">
        <v>1000769</v>
      </c>
    </row>
    <row r="15" spans="1:3" x14ac:dyDescent="0.25">
      <c r="A15">
        <v>340209</v>
      </c>
      <c r="B15">
        <v>101827</v>
      </c>
    </row>
    <row r="16" spans="1:3" x14ac:dyDescent="0.25">
      <c r="A16">
        <v>340211</v>
      </c>
      <c r="B16">
        <v>1000770</v>
      </c>
    </row>
    <row r="17" spans="1:3" x14ac:dyDescent="0.25">
      <c r="A17">
        <v>340204</v>
      </c>
      <c r="B17">
        <v>10007622</v>
      </c>
    </row>
    <row r="18" spans="1:3" x14ac:dyDescent="0.25">
      <c r="A18">
        <v>340208</v>
      </c>
      <c r="B18">
        <v>1000768</v>
      </c>
    </row>
    <row r="19" spans="1:3" x14ac:dyDescent="0.25">
      <c r="A19">
        <v>340207</v>
      </c>
      <c r="B19" s="10" t="s">
        <v>127</v>
      </c>
    </row>
    <row r="20" spans="1:3" x14ac:dyDescent="0.25">
      <c r="A20">
        <v>340212</v>
      </c>
      <c r="B20">
        <v>1000771</v>
      </c>
    </row>
    <row r="21" spans="1:3" x14ac:dyDescent="0.25">
      <c r="A21">
        <v>34033</v>
      </c>
      <c r="B21">
        <v>101518</v>
      </c>
    </row>
    <row r="22" spans="1:3" x14ac:dyDescent="0.25">
      <c r="A22">
        <v>228002</v>
      </c>
      <c r="B22">
        <v>228002</v>
      </c>
    </row>
    <row r="23" spans="1:3" x14ac:dyDescent="0.25">
      <c r="A23">
        <v>407471</v>
      </c>
      <c r="B23">
        <v>1019201</v>
      </c>
      <c r="C23">
        <v>3596</v>
      </c>
    </row>
    <row r="24" spans="1:3" x14ac:dyDescent="0.25">
      <c r="A24">
        <v>407481</v>
      </c>
      <c r="B24">
        <v>1019221</v>
      </c>
      <c r="C24">
        <v>3598</v>
      </c>
    </row>
    <row r="25" spans="1:3" x14ac:dyDescent="0.25">
      <c r="A25">
        <v>40669</v>
      </c>
    </row>
    <row r="26" spans="1:3" x14ac:dyDescent="0.25">
      <c r="A26">
        <v>40710</v>
      </c>
      <c r="B26">
        <v>101836</v>
      </c>
    </row>
    <row r="27" spans="1:3" x14ac:dyDescent="0.25">
      <c r="A27">
        <v>40699</v>
      </c>
      <c r="B27">
        <v>101857</v>
      </c>
    </row>
    <row r="28" spans="1:3" x14ac:dyDescent="0.25">
      <c r="A28">
        <v>40705</v>
      </c>
      <c r="B28">
        <v>101847</v>
      </c>
    </row>
    <row r="29" spans="1:3" x14ac:dyDescent="0.25">
      <c r="A29">
        <v>40714</v>
      </c>
      <c r="B29">
        <v>101832</v>
      </c>
    </row>
    <row r="30" spans="1:3" x14ac:dyDescent="0.25">
      <c r="A30">
        <v>40719</v>
      </c>
      <c r="B30">
        <v>101840</v>
      </c>
    </row>
    <row r="31" spans="1:3" x14ac:dyDescent="0.25">
      <c r="A31">
        <v>3402217</v>
      </c>
    </row>
    <row r="32" spans="1:3" x14ac:dyDescent="0.25">
      <c r="A32">
        <v>40529</v>
      </c>
    </row>
    <row r="33" spans="1:2" x14ac:dyDescent="0.25">
      <c r="A33">
        <v>40471</v>
      </c>
      <c r="B33">
        <v>101708</v>
      </c>
    </row>
    <row r="34" spans="1:2" x14ac:dyDescent="0.25">
      <c r="A34">
        <v>40472</v>
      </c>
      <c r="B34">
        <v>101711</v>
      </c>
    </row>
    <row r="35" spans="1:2" x14ac:dyDescent="0.25">
      <c r="A35">
        <v>40383</v>
      </c>
    </row>
    <row r="36" spans="1:2" x14ac:dyDescent="0.25">
      <c r="A36">
        <v>40473</v>
      </c>
    </row>
    <row r="37" spans="1:2" x14ac:dyDescent="0.25">
      <c r="A37">
        <v>40540</v>
      </c>
    </row>
    <row r="38" spans="1:2" x14ac:dyDescent="0.25">
      <c r="A38">
        <v>40539</v>
      </c>
    </row>
    <row r="39" spans="1:2" x14ac:dyDescent="0.25">
      <c r="A39">
        <v>40481</v>
      </c>
    </row>
    <row r="40" spans="1:2" x14ac:dyDescent="0.25">
      <c r="A40">
        <v>380661</v>
      </c>
    </row>
    <row r="41" spans="1:2" x14ac:dyDescent="0.25">
      <c r="A41">
        <v>38066</v>
      </c>
    </row>
    <row r="42" spans="1:2" x14ac:dyDescent="0.25">
      <c r="A42">
        <v>40537</v>
      </c>
    </row>
    <row r="43" spans="1:2" x14ac:dyDescent="0.25">
      <c r="A43">
        <v>42616</v>
      </c>
    </row>
    <row r="44" spans="1:2" x14ac:dyDescent="0.25">
      <c r="A44">
        <v>41009</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E116A4652AE38478D99E25DA0DCC09A" ma:contentTypeVersion="15" ma:contentTypeDescription="Create a new document." ma:contentTypeScope="" ma:versionID="3446c89c63f95b14762c33a189a9d2f6">
  <xsd:schema xmlns:xsd="http://www.w3.org/2001/XMLSchema" xmlns:xs="http://www.w3.org/2001/XMLSchema" xmlns:p="http://schemas.microsoft.com/office/2006/metadata/properties" xmlns:ns2="a8576d60-1e9d-497e-b3d7-daabf12cd048" xmlns:ns3="dfaf53d1-8e2e-417e-b04c-5b5e84830bf5" targetNamespace="http://schemas.microsoft.com/office/2006/metadata/properties" ma:root="true" ma:fieldsID="7e9d0af5571f973a2a5116a9a9fd6570" ns2:_="" ns3:_="">
    <xsd:import namespace="a8576d60-1e9d-497e-b3d7-daabf12cd048"/>
    <xsd:import namespace="dfaf53d1-8e2e-417e-b04c-5b5e84830bf5"/>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LengthInSeconds" minOccurs="0"/>
                <xsd:element ref="ns2:MediaServiceAutoTag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8576d60-1e9d-497e-b3d7-daabf12cd04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LengthInSeconds" ma:index="13" nillable="true" ma:displayName="Length (seconds)" ma:internalName="MediaLengthInSeconds" ma:readOnly="true">
      <xsd:simpleType>
        <xsd:restriction base="dms:Unknown"/>
      </xsd:simpleType>
    </xsd:element>
    <xsd:element name="MediaServiceAutoTags" ma:index="14" nillable="true" ma:displayName="Tags" ma:internalName="MediaServiceAutoTags"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0973eda6-ee47-49cd-8b90-1ba368fd384e"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faf53d1-8e2e-417e-b04c-5b5e84830bf5" elementFormDefault="qualified">
    <xsd:import namespace="http://schemas.microsoft.com/office/2006/documentManagement/types"/>
    <xsd:import namespace="http://schemas.microsoft.com/office/infopath/2007/PartnerControls"/>
    <xsd:element name="TaxCatchAll" ma:index="17" nillable="true" ma:displayName="Taxonomy Catch All Column" ma:hidden="true" ma:list="{d4b37c34-4176-4160-9ca5-ea82a1e3f4a5}" ma:internalName="TaxCatchAll" ma:showField="CatchAllData" ma:web="dfaf53d1-8e2e-417e-b04c-5b5e84830bf5">
      <xsd:complexType>
        <xsd:complexContent>
          <xsd:extension base="dms:MultiChoiceLookup">
            <xsd:sequence>
              <xsd:element name="Value" type="dms:Lookup" maxOccurs="unbounded" minOccurs="0" nillable="true"/>
            </xsd:sequence>
          </xsd:extension>
        </xsd:complexContent>
      </xsd:complexType>
    </xsd:element>
    <xsd:element name="SharedWithUsers" ma:index="2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dfaf53d1-8e2e-417e-b04c-5b5e84830bf5" xsi:nil="true"/>
    <lcf76f155ced4ddcb4097134ff3c332f xmlns="a8576d60-1e9d-497e-b3d7-daabf12cd048">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8DC6DC47-7900-4FE4-BC69-AE2C95048C0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8576d60-1e9d-497e-b3d7-daabf12cd048"/>
    <ds:schemaRef ds:uri="dfaf53d1-8e2e-417e-b04c-5b5e84830bf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1DC2F7D-CAF9-4F08-AFCD-84E4BA372602}">
  <ds:schemaRefs>
    <ds:schemaRef ds:uri="http://schemas.microsoft.com/sharepoint/v3/contenttype/forms"/>
  </ds:schemaRefs>
</ds:datastoreItem>
</file>

<file path=customXml/itemProps3.xml><?xml version="1.0" encoding="utf-8"?>
<ds:datastoreItem xmlns:ds="http://schemas.openxmlformats.org/officeDocument/2006/customXml" ds:itemID="{392914C3-38EA-4422-B904-3D067EB804FB}">
  <ds:schemaRefs>
    <ds:schemaRef ds:uri="http://schemas.microsoft.com/office/2006/metadata/properties"/>
    <ds:schemaRef ds:uri="http://schemas.microsoft.com/office/infopath/2007/PartnerControls"/>
    <ds:schemaRef ds:uri="dfaf53d1-8e2e-417e-b04c-5b5e84830bf5"/>
    <ds:schemaRef ds:uri="a8576d60-1e9d-497e-b3d7-daabf12cd048"/>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ingle Gene</vt:lpstr>
      <vt:lpstr>Two Genes</vt:lpstr>
      <vt:lpstr>Multiple Genes</vt:lpstr>
      <vt:lpstr>Pre test Alerts</vt:lpstr>
      <vt:lpstr>Removal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amraz, Bani</dc:creator>
  <cp:keywords/>
  <dc:description/>
  <cp:lastModifiedBy>Tamraz, Bani</cp:lastModifiedBy>
  <cp:revision/>
  <dcterms:created xsi:type="dcterms:W3CDTF">2022-03-10T23:49:53Z</dcterms:created>
  <dcterms:modified xsi:type="dcterms:W3CDTF">2024-06-06T23:34:0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E116A4652AE38478D99E25DA0DCC09A</vt:lpwstr>
  </property>
  <property fmtid="{D5CDD505-2E9C-101B-9397-08002B2CF9AE}" pid="3" name="MediaServiceImageTags">
    <vt:lpwstr/>
  </property>
</Properties>
</file>